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chenette\Desktop\"/>
    </mc:Choice>
  </mc:AlternateContent>
  <xr:revisionPtr revIDLastSave="0" documentId="13_ncr:1_{791ED392-91EB-45BF-B7D5-5DE69C250373}" xr6:coauthVersionLast="44" xr6:coauthVersionMax="44" xr10:uidLastSave="{00000000-0000-0000-0000-000000000000}"/>
  <bookViews>
    <workbookView xWindow="0" yWindow="90" windowWidth="21600" windowHeight="12660" activeTab="2" xr2:uid="{9427ACEC-0BCD-CE44-A1A4-AB207431B889}"/>
  </bookViews>
  <sheets>
    <sheet name="Figure 1" sheetId="1" r:id="rId1"/>
    <sheet name="Figure 2" sheetId="2" r:id="rId2"/>
    <sheet name="Figure 4" sheetId="3" r:id="rId3"/>
    <sheet name="Supplementary Figure 1" sheetId="5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N59" i="2" l="1"/>
  <c r="AN60" i="2"/>
  <c r="AM60" i="2"/>
  <c r="AM59" i="2"/>
</calcChain>
</file>

<file path=xl/sharedStrings.xml><?xml version="1.0" encoding="utf-8"?>
<sst xmlns="http://schemas.openxmlformats.org/spreadsheetml/2006/main" count="290" uniqueCount="112">
  <si>
    <t>SCD</t>
  </si>
  <si>
    <t>non-SCD</t>
  </si>
  <si>
    <t>MFI of CD4 Expression</t>
  </si>
  <si>
    <t>Mean</t>
  </si>
  <si>
    <t>CD4 As a % of T cells</t>
  </si>
  <si>
    <t>Number of values</t>
  </si>
  <si>
    <t>Minimum</t>
  </si>
  <si>
    <t>25% Percentile</t>
  </si>
  <si>
    <t>Median</t>
  </si>
  <si>
    <t>75% Percentile</t>
  </si>
  <si>
    <t>Maximum</t>
  </si>
  <si>
    <t>Std. Deviation</t>
  </si>
  <si>
    <t>Std. Error</t>
  </si>
  <si>
    <t>Lower 95% CI of mean</t>
  </si>
  <si>
    <t>Upper 95% CI of mean</t>
  </si>
  <si>
    <t>Sum</t>
  </si>
  <si>
    <t>CD38 % Positive</t>
  </si>
  <si>
    <t>HLA-DR % Positive</t>
  </si>
  <si>
    <t>CXCR4 MFI Expression</t>
  </si>
  <si>
    <t>CCR7 MFI Expression</t>
  </si>
  <si>
    <t>CCR5 MFI Expression</t>
  </si>
  <si>
    <t>P1</t>
  </si>
  <si>
    <t>P2</t>
  </si>
  <si>
    <t>P3</t>
  </si>
  <si>
    <t>P4</t>
  </si>
  <si>
    <t>P5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10^2</t>
  </si>
  <si>
    <t>10^-3</t>
  </si>
  <si>
    <t>10^-4</t>
  </si>
  <si>
    <t>MOI</t>
  </si>
  <si>
    <t>In Vitro Infectivity with HIV-81A</t>
  </si>
  <si>
    <t>In Vitro Infectivity with HIV-NL43</t>
  </si>
  <si>
    <t>Non-SCD</t>
  </si>
  <si>
    <t>Relative Pro Viral Load HIV-NL43</t>
  </si>
  <si>
    <t>Proviral load</t>
  </si>
  <si>
    <t>Integrated HIV</t>
  </si>
  <si>
    <t>StDev</t>
  </si>
  <si>
    <t>NL43</t>
  </si>
  <si>
    <t>81A</t>
  </si>
  <si>
    <t>Infections in presence of Plasma</t>
  </si>
  <si>
    <t>Std. Error of Mean</t>
  </si>
  <si>
    <t>Coefficient of variation</t>
  </si>
  <si>
    <t>26.26%</t>
  </si>
  <si>
    <t>17.43%</t>
  </si>
  <si>
    <t>Geometric mean</t>
  </si>
  <si>
    <t>Geometric SD factor</t>
  </si>
  <si>
    <t>Lower 95% CI of geo. mean</t>
  </si>
  <si>
    <t>Upper 95% CI of geo. mean</t>
  </si>
  <si>
    <t>32.97%</t>
  </si>
  <si>
    <t>87.85%</t>
  </si>
  <si>
    <t>CCR5</t>
  </si>
  <si>
    <t>CCR7</t>
  </si>
  <si>
    <t>CXCR4</t>
  </si>
  <si>
    <t>CD38</t>
  </si>
  <si>
    <t>HLA-DR</t>
  </si>
  <si>
    <t>HU +</t>
  </si>
  <si>
    <t>HU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F9E47-D1D3-144C-929D-96AE7E521E6C}">
  <dimension ref="A2:R50"/>
  <sheetViews>
    <sheetView workbookViewId="0">
      <selection activeCell="A34" sqref="A34"/>
    </sheetView>
  </sheetViews>
  <sheetFormatPr defaultColWidth="11.25" defaultRowHeight="15.75" x14ac:dyDescent="0.25"/>
  <sheetData>
    <row r="2" spans="2:18" x14ac:dyDescent="0.25">
      <c r="B2" s="13" t="s">
        <v>20</v>
      </c>
      <c r="C2" s="13"/>
      <c r="D2" s="13" t="s">
        <v>19</v>
      </c>
      <c r="E2" s="13"/>
      <c r="F2" s="13" t="s">
        <v>18</v>
      </c>
      <c r="G2" s="13"/>
      <c r="I2" s="12" t="s">
        <v>16</v>
      </c>
      <c r="J2" s="12"/>
      <c r="K2" s="12" t="s">
        <v>17</v>
      </c>
      <c r="L2" s="12"/>
      <c r="N2" t="s">
        <v>2</v>
      </c>
      <c r="Q2" t="s">
        <v>4</v>
      </c>
    </row>
    <row r="3" spans="2:18" x14ac:dyDescent="0.25">
      <c r="B3" s="2" t="s">
        <v>0</v>
      </c>
      <c r="C3" s="2" t="s">
        <v>1</v>
      </c>
      <c r="D3" s="2" t="s">
        <v>0</v>
      </c>
      <c r="E3" s="2" t="s">
        <v>1</v>
      </c>
      <c r="F3" s="2" t="s">
        <v>0</v>
      </c>
      <c r="G3" s="2" t="s">
        <v>1</v>
      </c>
      <c r="I3" s="2" t="s">
        <v>0</v>
      </c>
      <c r="J3" s="2" t="s">
        <v>1</v>
      </c>
      <c r="K3" s="2" t="s">
        <v>0</v>
      </c>
      <c r="L3" s="2" t="s">
        <v>1</v>
      </c>
      <c r="N3" s="2" t="s">
        <v>0</v>
      </c>
      <c r="O3" s="2" t="s">
        <v>1</v>
      </c>
      <c r="Q3" s="2" t="s">
        <v>0</v>
      </c>
      <c r="R3" s="2" t="s">
        <v>1</v>
      </c>
    </row>
    <row r="4" spans="2:18" x14ac:dyDescent="0.25">
      <c r="B4" s="5">
        <v>393.4</v>
      </c>
      <c r="C4" s="5">
        <v>390.1</v>
      </c>
      <c r="D4" s="5">
        <v>4992.7</v>
      </c>
      <c r="E4" s="5">
        <v>16404.599999999999</v>
      </c>
      <c r="F4" s="5">
        <v>1818.4</v>
      </c>
      <c r="G4" s="5">
        <v>1258.3</v>
      </c>
      <c r="I4" s="5">
        <v>57.3</v>
      </c>
      <c r="J4" s="5">
        <v>61.7</v>
      </c>
      <c r="K4" s="5">
        <v>4.2</v>
      </c>
      <c r="L4" s="5">
        <v>6.4</v>
      </c>
      <c r="N4" s="1">
        <v>5000.8</v>
      </c>
      <c r="O4" s="1">
        <v>5290.56</v>
      </c>
      <c r="Q4" s="1">
        <v>65.06</v>
      </c>
      <c r="R4" s="1">
        <v>32.340000000000003</v>
      </c>
    </row>
    <row r="5" spans="2:18" x14ac:dyDescent="0.25">
      <c r="B5" s="5">
        <v>114.1</v>
      </c>
      <c r="C5" s="5">
        <v>336.1</v>
      </c>
      <c r="D5" s="5">
        <v>22028.1</v>
      </c>
      <c r="E5" s="5">
        <v>13793</v>
      </c>
      <c r="F5" s="5">
        <v>1124</v>
      </c>
      <c r="G5" s="5">
        <v>1917.5</v>
      </c>
      <c r="I5" s="5">
        <v>55.7</v>
      </c>
      <c r="J5" s="5">
        <v>45.5</v>
      </c>
      <c r="K5" s="5">
        <v>7.1</v>
      </c>
      <c r="L5" s="5">
        <v>4.3</v>
      </c>
      <c r="N5" s="1">
        <v>5545.57</v>
      </c>
      <c r="O5" s="1">
        <v>5239.53</v>
      </c>
      <c r="Q5" s="1">
        <v>65.11</v>
      </c>
      <c r="R5" s="1">
        <v>59.13</v>
      </c>
    </row>
    <row r="6" spans="2:18" x14ac:dyDescent="0.25">
      <c r="B6" s="5">
        <v>477.5</v>
      </c>
      <c r="C6" s="5">
        <v>276.60000000000002</v>
      </c>
      <c r="D6" s="5">
        <v>3869</v>
      </c>
      <c r="E6" s="5">
        <v>7742.2</v>
      </c>
      <c r="F6" s="5">
        <v>1087.5999999999999</v>
      </c>
      <c r="G6" s="5">
        <v>1535.6</v>
      </c>
      <c r="I6" s="5">
        <v>74.5</v>
      </c>
      <c r="J6" s="5">
        <v>66.3</v>
      </c>
      <c r="K6" s="5">
        <v>2.4</v>
      </c>
      <c r="L6" s="5">
        <v>3.4</v>
      </c>
      <c r="N6" s="1">
        <v>5234.34</v>
      </c>
      <c r="O6" s="1">
        <v>5054.88</v>
      </c>
      <c r="Q6" s="1">
        <v>63.81</v>
      </c>
      <c r="R6" s="1">
        <v>57.93</v>
      </c>
    </row>
    <row r="7" spans="2:18" x14ac:dyDescent="0.25">
      <c r="B7" s="5">
        <v>394.1</v>
      </c>
      <c r="C7" s="5">
        <v>363.9</v>
      </c>
      <c r="D7" s="5">
        <v>6123.8</v>
      </c>
      <c r="E7" s="5">
        <v>10941.1</v>
      </c>
      <c r="F7" s="5">
        <v>1325.8</v>
      </c>
      <c r="G7" s="5">
        <v>1571.6</v>
      </c>
      <c r="I7" s="5">
        <v>57.4</v>
      </c>
      <c r="J7" s="5">
        <v>59.7</v>
      </c>
      <c r="K7" s="5">
        <v>5.4</v>
      </c>
      <c r="L7" s="5">
        <v>5.3</v>
      </c>
      <c r="N7" s="1">
        <v>5445.98</v>
      </c>
      <c r="O7" s="1">
        <v>5176.87</v>
      </c>
      <c r="Q7" s="1">
        <v>65.03</v>
      </c>
      <c r="R7" s="1">
        <v>55.12</v>
      </c>
    </row>
    <row r="8" spans="2:18" x14ac:dyDescent="0.25">
      <c r="B8" s="5">
        <v>367.2</v>
      </c>
      <c r="C8" s="5">
        <v>447.8</v>
      </c>
      <c r="D8" s="5">
        <v>2211.5</v>
      </c>
      <c r="E8" s="5">
        <v>8942.9</v>
      </c>
      <c r="F8" s="5">
        <v>1045.3</v>
      </c>
      <c r="G8" s="5">
        <v>1768.5</v>
      </c>
      <c r="I8" s="5">
        <v>53.1</v>
      </c>
      <c r="J8" s="5">
        <v>50.6</v>
      </c>
      <c r="K8" s="5">
        <v>4.2</v>
      </c>
      <c r="L8" s="5">
        <v>4.9000000000000004</v>
      </c>
      <c r="N8" s="1">
        <v>5441.53</v>
      </c>
      <c r="O8" s="1">
        <v>5046.6899999999996</v>
      </c>
      <c r="Q8" s="1">
        <v>51.57</v>
      </c>
      <c r="R8" s="1">
        <v>53.77</v>
      </c>
    </row>
    <row r="9" spans="2:18" x14ac:dyDescent="0.25">
      <c r="B9" s="5">
        <v>349.4</v>
      </c>
      <c r="C9" s="5">
        <v>409.5</v>
      </c>
      <c r="D9" s="5">
        <v>9462.7999999999993</v>
      </c>
      <c r="E9" s="5">
        <v>5325.8</v>
      </c>
      <c r="F9" s="5">
        <v>981.9</v>
      </c>
      <c r="G9" s="5">
        <v>1395.7</v>
      </c>
      <c r="I9" s="5">
        <v>68.3</v>
      </c>
      <c r="J9" s="5">
        <v>54.3</v>
      </c>
      <c r="K9" s="5">
        <v>3.8</v>
      </c>
      <c r="L9" s="5">
        <v>3.8</v>
      </c>
      <c r="N9" s="1">
        <v>5890.39</v>
      </c>
      <c r="O9" s="1">
        <v>5042.22</v>
      </c>
      <c r="Q9" s="1">
        <v>66.040000000000006</v>
      </c>
      <c r="R9" s="1">
        <v>55.48</v>
      </c>
    </row>
    <row r="10" spans="2:18" x14ac:dyDescent="0.25">
      <c r="B10" s="5">
        <v>349</v>
      </c>
      <c r="C10" s="5">
        <v>283.2</v>
      </c>
      <c r="D10" s="5">
        <v>18489.8</v>
      </c>
      <c r="E10" s="5">
        <v>33321.1</v>
      </c>
      <c r="F10" s="5">
        <v>1343.2</v>
      </c>
      <c r="G10" s="5">
        <v>1577.3</v>
      </c>
      <c r="I10" s="5">
        <v>64.900000000000006</v>
      </c>
      <c r="J10" s="5">
        <v>68.400000000000006</v>
      </c>
      <c r="K10" s="5">
        <v>5.8</v>
      </c>
      <c r="L10" s="5">
        <v>3.5</v>
      </c>
      <c r="N10" s="1">
        <v>5104.04</v>
      </c>
      <c r="O10" s="1">
        <v>4815.3500000000004</v>
      </c>
      <c r="Q10" s="1">
        <v>72.709999999999994</v>
      </c>
      <c r="R10" s="1">
        <v>90.36</v>
      </c>
    </row>
    <row r="11" spans="2:18" x14ac:dyDescent="0.25">
      <c r="B11" s="5">
        <v>353.3</v>
      </c>
      <c r="C11" s="5">
        <v>327.7</v>
      </c>
      <c r="D11" s="5">
        <v>5068.1000000000004</v>
      </c>
      <c r="E11" s="5">
        <v>6040.3</v>
      </c>
      <c r="F11" s="5">
        <v>1848.8</v>
      </c>
      <c r="G11" s="5">
        <v>1348.6</v>
      </c>
      <c r="I11" s="5">
        <v>64.3</v>
      </c>
      <c r="J11" s="5">
        <v>64.3</v>
      </c>
      <c r="K11" s="5">
        <v>2</v>
      </c>
      <c r="L11" s="5">
        <v>4</v>
      </c>
      <c r="N11" s="1">
        <v>5706.26</v>
      </c>
      <c r="O11" s="1">
        <v>5966.44</v>
      </c>
      <c r="Q11" s="1">
        <v>62.41</v>
      </c>
      <c r="R11" s="1">
        <v>61.39</v>
      </c>
    </row>
    <row r="12" spans="2:18" x14ac:dyDescent="0.25">
      <c r="B12" s="5">
        <v>287.5</v>
      </c>
      <c r="C12" s="5">
        <v>304.8</v>
      </c>
      <c r="D12" s="5">
        <v>1730.8</v>
      </c>
      <c r="E12" s="5">
        <v>15309.5</v>
      </c>
      <c r="F12" s="5">
        <v>809.1</v>
      </c>
      <c r="G12" s="5">
        <v>2065.1</v>
      </c>
      <c r="I12" s="5">
        <v>68.7</v>
      </c>
      <c r="J12" s="5">
        <v>25.5</v>
      </c>
      <c r="K12" s="5">
        <v>8</v>
      </c>
      <c r="L12" s="5">
        <v>3.3</v>
      </c>
      <c r="N12" s="1">
        <v>5912.37</v>
      </c>
      <c r="O12" s="1">
        <v>5157.32</v>
      </c>
      <c r="Q12" s="1">
        <v>69.17</v>
      </c>
      <c r="R12" s="1">
        <v>70.66</v>
      </c>
    </row>
    <row r="13" spans="2:18" x14ac:dyDescent="0.25">
      <c r="B13" s="5">
        <v>250.8</v>
      </c>
      <c r="C13" s="5">
        <v>360.3</v>
      </c>
      <c r="D13" s="5">
        <v>14178</v>
      </c>
      <c r="E13" s="5">
        <v>12156.8</v>
      </c>
      <c r="F13" s="5">
        <v>1556.2</v>
      </c>
      <c r="G13" s="5">
        <v>1770.8</v>
      </c>
      <c r="I13" s="5">
        <v>67.8</v>
      </c>
      <c r="J13" s="5">
        <v>69.2</v>
      </c>
      <c r="K13" s="5">
        <v>1.9</v>
      </c>
      <c r="L13" s="5">
        <v>4.4000000000000004</v>
      </c>
      <c r="N13" s="1">
        <v>5709.05</v>
      </c>
      <c r="O13" s="1">
        <v>5009.68</v>
      </c>
      <c r="Q13" s="1">
        <v>74.86</v>
      </c>
      <c r="R13" s="1">
        <v>59.08</v>
      </c>
    </row>
    <row r="14" spans="2:18" x14ac:dyDescent="0.25">
      <c r="B14" s="5">
        <v>309</v>
      </c>
      <c r="C14" s="5">
        <v>546.9</v>
      </c>
      <c r="D14" s="5">
        <v>6176.5</v>
      </c>
      <c r="E14" s="5">
        <v>5952.9</v>
      </c>
      <c r="F14" s="5">
        <v>1262.3</v>
      </c>
      <c r="G14" s="5">
        <v>1267.9000000000001</v>
      </c>
      <c r="I14" s="5">
        <v>8.5</v>
      </c>
      <c r="J14" s="5">
        <v>57.3</v>
      </c>
      <c r="K14" s="5">
        <v>11.7</v>
      </c>
      <c r="L14" s="5">
        <v>38.700000000000003</v>
      </c>
      <c r="N14" s="1">
        <v>5926.12</v>
      </c>
      <c r="O14" s="1">
        <v>5095.84</v>
      </c>
      <c r="Q14" s="1">
        <v>63.87</v>
      </c>
      <c r="R14" s="1">
        <v>54.96</v>
      </c>
    </row>
    <row r="15" spans="2:18" x14ac:dyDescent="0.25">
      <c r="B15" s="5">
        <v>334.9</v>
      </c>
      <c r="C15" s="5">
        <v>600.6</v>
      </c>
      <c r="D15" s="5">
        <v>3590.2</v>
      </c>
      <c r="E15" s="5">
        <v>2294.1999999999998</v>
      </c>
      <c r="F15" s="5">
        <v>1520.4</v>
      </c>
      <c r="G15" s="5">
        <v>1247.3</v>
      </c>
      <c r="I15" s="5">
        <v>44.9</v>
      </c>
      <c r="J15" s="5">
        <v>58</v>
      </c>
      <c r="K15" s="5">
        <v>4.7</v>
      </c>
      <c r="L15" s="5">
        <v>7.5</v>
      </c>
      <c r="N15" s="1">
        <v>5465.7</v>
      </c>
      <c r="O15" s="1">
        <v>5179.51</v>
      </c>
      <c r="Q15" s="1">
        <v>72.31</v>
      </c>
      <c r="R15" s="1">
        <v>37.520000000000003</v>
      </c>
    </row>
    <row r="16" spans="2:18" x14ac:dyDescent="0.25">
      <c r="B16" s="5">
        <v>372.7</v>
      </c>
      <c r="C16" s="5">
        <v>316.89999999999998</v>
      </c>
      <c r="D16" s="5">
        <v>20277.8</v>
      </c>
      <c r="E16" s="5">
        <v>6144</v>
      </c>
      <c r="F16" s="5">
        <v>1189.0999999999999</v>
      </c>
      <c r="G16" s="5">
        <v>1201.3</v>
      </c>
      <c r="I16" s="5">
        <v>73.7</v>
      </c>
      <c r="J16" s="5">
        <v>22.9</v>
      </c>
      <c r="K16" s="5">
        <v>17</v>
      </c>
      <c r="L16" s="5">
        <v>1.8</v>
      </c>
      <c r="N16" s="1">
        <v>5389.11</v>
      </c>
      <c r="O16" s="1">
        <v>5481.33</v>
      </c>
      <c r="Q16" s="1">
        <v>48.86</v>
      </c>
      <c r="R16" s="1">
        <v>51.68</v>
      </c>
    </row>
    <row r="17" spans="2:18" x14ac:dyDescent="0.25">
      <c r="B17" s="5">
        <v>268.8</v>
      </c>
      <c r="C17" s="5">
        <v>374.2</v>
      </c>
      <c r="D17" s="5">
        <v>7332.8</v>
      </c>
      <c r="E17" s="5">
        <v>7745.4</v>
      </c>
      <c r="F17" s="5">
        <v>1242.3</v>
      </c>
      <c r="G17" s="5">
        <v>1377.4</v>
      </c>
      <c r="I17" s="5">
        <v>51.3</v>
      </c>
      <c r="J17" s="5">
        <v>56.3</v>
      </c>
      <c r="K17" s="5">
        <v>3</v>
      </c>
      <c r="L17" s="5">
        <v>5.5</v>
      </c>
      <c r="N17" s="1">
        <v>5497.89</v>
      </c>
      <c r="O17" s="1">
        <v>5608.17</v>
      </c>
      <c r="Q17" s="1">
        <v>70.03</v>
      </c>
      <c r="R17" s="1">
        <v>72.75</v>
      </c>
    </row>
    <row r="18" spans="2:18" x14ac:dyDescent="0.25">
      <c r="B18" s="5">
        <v>355.1</v>
      </c>
      <c r="C18" s="5">
        <v>374.1</v>
      </c>
      <c r="D18" s="5">
        <v>24874.400000000001</v>
      </c>
      <c r="E18" s="5">
        <v>14508.7</v>
      </c>
      <c r="F18" s="5">
        <v>1622.3</v>
      </c>
      <c r="G18" s="5">
        <v>1445.4</v>
      </c>
      <c r="I18" s="5">
        <v>70.7</v>
      </c>
      <c r="J18" s="5">
        <v>67</v>
      </c>
      <c r="K18" s="5">
        <v>3.6</v>
      </c>
      <c r="L18" s="5">
        <v>3.8</v>
      </c>
      <c r="N18" s="1">
        <v>6047.83</v>
      </c>
      <c r="O18" s="1">
        <v>5706.8</v>
      </c>
      <c r="Q18" s="1">
        <v>63.88</v>
      </c>
      <c r="R18" s="1">
        <v>63.86</v>
      </c>
    </row>
    <row r="19" spans="2:18" x14ac:dyDescent="0.25">
      <c r="B19" s="5">
        <v>330.6</v>
      </c>
      <c r="C19" s="5">
        <v>440.7</v>
      </c>
      <c r="D19" s="5">
        <v>10067.1</v>
      </c>
      <c r="E19" s="5">
        <v>6415.2</v>
      </c>
      <c r="F19" s="5">
        <v>1660.1</v>
      </c>
      <c r="G19" s="5">
        <v>1395.7</v>
      </c>
      <c r="I19" s="5">
        <v>45.3</v>
      </c>
      <c r="J19" s="5">
        <v>69.8</v>
      </c>
      <c r="K19" s="5">
        <v>1.4</v>
      </c>
      <c r="L19" s="5">
        <v>13.8</v>
      </c>
      <c r="N19" s="1">
        <v>5735.42</v>
      </c>
      <c r="O19" s="1">
        <v>5349.69</v>
      </c>
      <c r="Q19" s="1">
        <v>65.73</v>
      </c>
      <c r="R19" s="1">
        <v>64.98</v>
      </c>
    </row>
    <row r="20" spans="2:18" x14ac:dyDescent="0.25">
      <c r="B20" s="5">
        <v>319.89999999999998</v>
      </c>
      <c r="C20" s="5">
        <v>534.9</v>
      </c>
      <c r="D20" s="5">
        <v>2961.8</v>
      </c>
      <c r="E20" s="5">
        <v>12139.9</v>
      </c>
      <c r="F20" s="5">
        <v>1199.7</v>
      </c>
      <c r="G20" s="5">
        <v>1615.4</v>
      </c>
      <c r="I20" s="5">
        <v>60.9</v>
      </c>
      <c r="J20" s="5">
        <v>64.2</v>
      </c>
      <c r="K20" s="5">
        <v>3</v>
      </c>
      <c r="L20" s="5">
        <v>4.5999999999999996</v>
      </c>
      <c r="N20" s="1">
        <v>5669.59</v>
      </c>
      <c r="O20" s="1">
        <v>6272.94</v>
      </c>
      <c r="Q20" s="1">
        <v>69.45</v>
      </c>
      <c r="R20" s="1">
        <v>60.43</v>
      </c>
    </row>
    <row r="21" spans="2:18" x14ac:dyDescent="0.25">
      <c r="B21" s="5">
        <v>251.5</v>
      </c>
      <c r="C21" s="5">
        <v>446.2</v>
      </c>
      <c r="D21" s="5">
        <v>4175.6000000000004</v>
      </c>
      <c r="E21" s="5">
        <v>5939.8</v>
      </c>
      <c r="F21" s="5">
        <v>1311.2</v>
      </c>
      <c r="G21" s="5">
        <v>1370</v>
      </c>
      <c r="I21" s="5">
        <v>46.9</v>
      </c>
      <c r="J21" s="5">
        <v>60.2</v>
      </c>
      <c r="K21" s="5">
        <v>2.4</v>
      </c>
      <c r="L21" s="5">
        <v>5.0999999999999996</v>
      </c>
      <c r="N21" s="1">
        <v>6059.77</v>
      </c>
      <c r="O21" s="1">
        <v>5871.5</v>
      </c>
      <c r="Q21" s="1">
        <v>61.95</v>
      </c>
      <c r="R21" s="1">
        <v>71.459999999999994</v>
      </c>
    </row>
    <row r="22" spans="2:18" x14ac:dyDescent="0.25">
      <c r="B22" s="5">
        <v>332.2</v>
      </c>
      <c r="C22" s="5">
        <v>447.1</v>
      </c>
      <c r="D22" s="5">
        <v>4585.3</v>
      </c>
      <c r="E22" s="5">
        <v>8086.7</v>
      </c>
      <c r="F22" s="5">
        <v>1702.6</v>
      </c>
      <c r="G22" s="5">
        <v>1327.3</v>
      </c>
      <c r="I22" s="5">
        <v>54.7</v>
      </c>
      <c r="J22" s="5">
        <v>46.8</v>
      </c>
      <c r="K22" s="5">
        <v>3.3</v>
      </c>
      <c r="L22" s="5">
        <v>3.6</v>
      </c>
      <c r="N22" s="1">
        <v>5596.52</v>
      </c>
      <c r="O22" s="1">
        <v>4908.57</v>
      </c>
      <c r="Q22" s="1">
        <v>70.22</v>
      </c>
      <c r="R22" s="1">
        <v>50.01</v>
      </c>
    </row>
    <row r="23" spans="2:18" x14ac:dyDescent="0.25">
      <c r="B23" s="5">
        <v>406</v>
      </c>
      <c r="C23" s="5">
        <v>316.8</v>
      </c>
      <c r="D23" s="5">
        <v>2347.1</v>
      </c>
      <c r="E23" s="5">
        <v>15007.4</v>
      </c>
      <c r="F23" s="5">
        <v>1448.4</v>
      </c>
      <c r="G23" s="5">
        <v>2512.6999999999998</v>
      </c>
      <c r="I23" s="5">
        <v>64.599999999999994</v>
      </c>
      <c r="J23" s="5">
        <v>44.8</v>
      </c>
      <c r="K23" s="5">
        <v>3.6</v>
      </c>
      <c r="L23" s="5">
        <v>3.8</v>
      </c>
      <c r="N23" s="1">
        <v>5564.34</v>
      </c>
      <c r="O23" s="1">
        <v>5262.81</v>
      </c>
      <c r="Q23" s="1">
        <v>67.209999999999994</v>
      </c>
      <c r="R23" s="1">
        <v>68.180000000000007</v>
      </c>
    </row>
    <row r="24" spans="2:18" x14ac:dyDescent="0.25">
      <c r="B24" s="5">
        <v>363.5</v>
      </c>
      <c r="C24" s="5">
        <v>711.9</v>
      </c>
      <c r="D24" s="5">
        <v>3535.5</v>
      </c>
      <c r="E24" s="5">
        <v>13501.2</v>
      </c>
      <c r="F24" s="5">
        <v>1437.9</v>
      </c>
      <c r="G24" s="5">
        <v>1788.2</v>
      </c>
      <c r="I24" s="5">
        <v>63.9</v>
      </c>
      <c r="J24" s="5">
        <v>40.299999999999997</v>
      </c>
      <c r="K24" s="5">
        <v>6</v>
      </c>
      <c r="L24" s="5">
        <v>2.8</v>
      </c>
      <c r="N24" s="1">
        <v>5718.74</v>
      </c>
      <c r="O24" s="1">
        <v>5521.81</v>
      </c>
      <c r="Q24" s="1">
        <v>38.35</v>
      </c>
      <c r="R24" s="1">
        <v>47.3</v>
      </c>
    </row>
    <row r="25" spans="2:18" x14ac:dyDescent="0.25">
      <c r="B25" s="5">
        <v>500.5</v>
      </c>
      <c r="C25" s="5">
        <v>377.3</v>
      </c>
      <c r="D25" s="5">
        <v>15369</v>
      </c>
      <c r="E25" s="5">
        <v>16350.8</v>
      </c>
      <c r="F25" s="5">
        <v>1387.5</v>
      </c>
      <c r="G25" s="5">
        <v>1386.9</v>
      </c>
      <c r="I25" s="5">
        <v>56.1</v>
      </c>
      <c r="J25" s="5">
        <v>63.7</v>
      </c>
      <c r="K25" s="5">
        <v>2.5</v>
      </c>
      <c r="L25" s="5">
        <v>4.4000000000000004</v>
      </c>
      <c r="N25" s="1">
        <v>5765.27</v>
      </c>
      <c r="O25" s="1">
        <v>5519.62</v>
      </c>
      <c r="Q25" s="1">
        <v>58.21</v>
      </c>
      <c r="R25" s="1">
        <v>58.42</v>
      </c>
    </row>
    <row r="26" spans="2:18" x14ac:dyDescent="0.25">
      <c r="B26" s="5">
        <v>333.8</v>
      </c>
      <c r="C26" s="5">
        <v>527</v>
      </c>
      <c r="D26" s="5">
        <v>2620.1</v>
      </c>
      <c r="E26" s="5">
        <v>13865</v>
      </c>
      <c r="F26" s="5">
        <v>1288</v>
      </c>
      <c r="G26" s="5">
        <v>1306.8</v>
      </c>
      <c r="I26" s="5">
        <v>61.1</v>
      </c>
      <c r="J26" s="5">
        <v>57.7</v>
      </c>
      <c r="K26" s="5">
        <v>1.6</v>
      </c>
      <c r="L26" s="5">
        <v>6.4</v>
      </c>
      <c r="N26" s="1">
        <v>5754.3</v>
      </c>
      <c r="O26" s="1">
        <v>5628.85</v>
      </c>
      <c r="Q26" s="1">
        <v>72.16</v>
      </c>
      <c r="R26" s="1">
        <v>47.59</v>
      </c>
    </row>
    <row r="27" spans="2:18" x14ac:dyDescent="0.25">
      <c r="B27" s="5">
        <v>447.3</v>
      </c>
      <c r="C27" s="5">
        <v>281.2</v>
      </c>
      <c r="D27" s="5">
        <v>5452.6</v>
      </c>
      <c r="E27" s="5">
        <v>7155.3</v>
      </c>
      <c r="F27" s="5">
        <v>1297.8</v>
      </c>
      <c r="G27" s="5">
        <v>1244.8</v>
      </c>
      <c r="I27" s="5">
        <v>51.5</v>
      </c>
      <c r="J27" s="5">
        <v>55.5</v>
      </c>
      <c r="K27" s="5">
        <v>5</v>
      </c>
      <c r="L27" s="5">
        <v>4.9000000000000004</v>
      </c>
      <c r="N27" s="1">
        <v>5058.6499999999996</v>
      </c>
      <c r="O27" s="1">
        <v>5487.72</v>
      </c>
      <c r="Q27" s="1">
        <v>66.930000000000007</v>
      </c>
      <c r="R27" s="1">
        <v>74.17</v>
      </c>
    </row>
    <row r="28" spans="2:18" x14ac:dyDescent="0.25">
      <c r="B28" s="5">
        <v>352.3</v>
      </c>
      <c r="C28" s="5">
        <v>268.60000000000002</v>
      </c>
      <c r="D28" s="5">
        <v>4980.3999999999996</v>
      </c>
      <c r="E28" s="5">
        <v>3305.4</v>
      </c>
      <c r="F28" s="5">
        <v>1488.5</v>
      </c>
      <c r="G28" s="5">
        <v>1034.8</v>
      </c>
      <c r="I28" s="5">
        <v>57.9</v>
      </c>
      <c r="J28" s="5">
        <v>65.400000000000006</v>
      </c>
      <c r="K28" s="5">
        <v>1.7</v>
      </c>
      <c r="L28" s="5">
        <v>4.2</v>
      </c>
      <c r="N28" s="1">
        <v>5565.84</v>
      </c>
      <c r="O28" s="1">
        <v>5331.52</v>
      </c>
      <c r="Q28" s="1">
        <v>75.819999999999993</v>
      </c>
      <c r="R28" s="1">
        <v>39.74</v>
      </c>
    </row>
    <row r="29" spans="2:18" x14ac:dyDescent="0.25">
      <c r="B29" s="5">
        <v>301.7</v>
      </c>
      <c r="C29" s="5">
        <v>439.6</v>
      </c>
      <c r="D29" s="5">
        <v>14588.2</v>
      </c>
      <c r="E29" s="5">
        <v>8255.7999999999993</v>
      </c>
      <c r="F29" s="5">
        <v>1673.8</v>
      </c>
      <c r="G29" s="5">
        <v>1505.8</v>
      </c>
      <c r="I29" s="5">
        <v>66.900000000000006</v>
      </c>
      <c r="J29" s="5">
        <v>55.8</v>
      </c>
      <c r="K29" s="5">
        <v>10.199999999999999</v>
      </c>
      <c r="L29" s="5">
        <v>4.8</v>
      </c>
      <c r="N29" s="1">
        <v>5127.38</v>
      </c>
      <c r="O29" s="1">
        <v>4635.8100000000004</v>
      </c>
      <c r="Q29" s="1">
        <v>64.06</v>
      </c>
      <c r="R29" s="1">
        <v>59.54</v>
      </c>
    </row>
    <row r="30" spans="2:18" x14ac:dyDescent="0.25">
      <c r="B30" s="5">
        <v>439.1</v>
      </c>
      <c r="C30" s="5">
        <v>369.2</v>
      </c>
      <c r="D30" s="5">
        <v>2262.5</v>
      </c>
      <c r="E30" s="5">
        <v>9359.5</v>
      </c>
      <c r="F30" s="5">
        <v>1421.3</v>
      </c>
      <c r="G30" s="5">
        <v>1379.2</v>
      </c>
      <c r="I30" s="5">
        <v>73.5</v>
      </c>
      <c r="J30" s="5">
        <v>62.2</v>
      </c>
      <c r="K30" s="5">
        <v>3.3</v>
      </c>
      <c r="L30" s="5">
        <v>3.4</v>
      </c>
      <c r="N30" s="1">
        <v>5033.87</v>
      </c>
      <c r="O30" s="1">
        <v>5268.13</v>
      </c>
      <c r="Q30" s="1">
        <v>48.78</v>
      </c>
      <c r="R30" s="1">
        <v>59.69</v>
      </c>
    </row>
    <row r="31" spans="2:18" x14ac:dyDescent="0.25">
      <c r="B31" s="5">
        <v>345.8</v>
      </c>
      <c r="C31" s="5">
        <v>342.7</v>
      </c>
      <c r="D31" s="5">
        <v>12999.4</v>
      </c>
      <c r="E31" s="5">
        <v>8435.2999999999993</v>
      </c>
      <c r="F31" s="5">
        <v>1559.5</v>
      </c>
      <c r="G31" s="5">
        <v>994.6</v>
      </c>
      <c r="I31" s="5">
        <v>52.2</v>
      </c>
      <c r="J31" s="5">
        <v>72.5</v>
      </c>
      <c r="K31" s="5">
        <v>2.1</v>
      </c>
      <c r="L31" s="5">
        <v>4.4000000000000004</v>
      </c>
      <c r="N31" s="1">
        <v>5360.95</v>
      </c>
      <c r="O31" s="1">
        <v>5529.61</v>
      </c>
      <c r="Q31" s="1">
        <v>63.14</v>
      </c>
      <c r="R31" s="1">
        <v>62.24</v>
      </c>
    </row>
    <row r="32" spans="2:18" x14ac:dyDescent="0.25">
      <c r="B32" s="5">
        <v>454.5</v>
      </c>
      <c r="C32" s="5">
        <v>560.70000000000005</v>
      </c>
      <c r="D32" s="5">
        <v>1918.6</v>
      </c>
      <c r="E32" s="5">
        <v>20455.3</v>
      </c>
      <c r="F32" s="5">
        <v>788.7</v>
      </c>
      <c r="G32" s="5">
        <v>815.4</v>
      </c>
      <c r="I32" s="5">
        <v>43.5</v>
      </c>
      <c r="J32" s="5">
        <v>52.3</v>
      </c>
      <c r="K32" s="5">
        <v>3.7</v>
      </c>
      <c r="L32" s="5">
        <v>7.2</v>
      </c>
      <c r="N32" s="1">
        <v>5584.48</v>
      </c>
      <c r="O32" s="1">
        <v>5217.95</v>
      </c>
      <c r="Q32" s="1">
        <v>76.2</v>
      </c>
      <c r="R32" s="1">
        <v>46.95</v>
      </c>
    </row>
    <row r="33" spans="1:18" x14ac:dyDescent="0.25">
      <c r="B33" s="5">
        <v>315.39999999999998</v>
      </c>
      <c r="C33" s="5">
        <v>385.9</v>
      </c>
      <c r="D33" s="5">
        <v>5804.1</v>
      </c>
      <c r="E33" s="5">
        <v>21995.200000000001</v>
      </c>
      <c r="F33" s="5">
        <v>785</v>
      </c>
      <c r="G33" s="5">
        <v>1288.9000000000001</v>
      </c>
      <c r="I33" s="5">
        <v>68.599999999999994</v>
      </c>
      <c r="J33" s="5">
        <v>71.7</v>
      </c>
      <c r="K33" s="5">
        <v>2</v>
      </c>
      <c r="L33" s="5">
        <v>2.9</v>
      </c>
      <c r="N33" s="1">
        <v>5440.99</v>
      </c>
      <c r="O33" s="1">
        <v>5047.3900000000003</v>
      </c>
      <c r="Q33" s="1">
        <v>52.52</v>
      </c>
      <c r="R33" s="1">
        <v>57.47</v>
      </c>
    </row>
    <row r="34" spans="1:18" x14ac:dyDescent="0.25">
      <c r="A34" s="3"/>
      <c r="B34" s="3"/>
      <c r="C34" s="3"/>
      <c r="D34" s="3"/>
      <c r="N34" s="4"/>
      <c r="O34" s="4"/>
      <c r="P34" s="4"/>
      <c r="Q34" s="4"/>
      <c r="R34" s="4"/>
    </row>
    <row r="35" spans="1:18" s="3" customFormat="1" x14ac:dyDescent="0.25">
      <c r="A35" s="9" t="s">
        <v>5</v>
      </c>
      <c r="B35" s="10">
        <v>30</v>
      </c>
      <c r="C35" s="10">
        <v>30</v>
      </c>
      <c r="D35" s="10">
        <v>30</v>
      </c>
      <c r="E35" s="10">
        <v>30</v>
      </c>
      <c r="F35" s="10">
        <v>30</v>
      </c>
      <c r="G35" s="10">
        <v>30</v>
      </c>
      <c r="I35" s="10">
        <v>30</v>
      </c>
      <c r="J35" s="10">
        <v>30</v>
      </c>
      <c r="K35" s="10">
        <v>30</v>
      </c>
      <c r="L35" s="10">
        <v>30</v>
      </c>
      <c r="N35" s="10">
        <v>30</v>
      </c>
      <c r="O35" s="10">
        <v>30</v>
      </c>
      <c r="P35" s="4"/>
      <c r="Q35" s="10">
        <v>30</v>
      </c>
      <c r="R35" s="10">
        <v>30</v>
      </c>
    </row>
    <row r="36" spans="1:18" s="3" customFormat="1" x14ac:dyDescent="0.25">
      <c r="A36" s="9"/>
      <c r="B36" s="10"/>
      <c r="C36" s="10"/>
      <c r="D36" s="10"/>
      <c r="E36" s="10"/>
      <c r="F36" s="10"/>
      <c r="G36" s="10"/>
      <c r="I36" s="10"/>
      <c r="J36" s="10"/>
      <c r="K36" s="10"/>
      <c r="L36" s="10"/>
      <c r="N36" s="10"/>
      <c r="O36" s="10"/>
      <c r="Q36" s="10"/>
      <c r="R36" s="10"/>
    </row>
    <row r="37" spans="1:18" s="3" customFormat="1" x14ac:dyDescent="0.25">
      <c r="A37" s="9" t="s">
        <v>6</v>
      </c>
      <c r="B37" s="10">
        <v>114.1</v>
      </c>
      <c r="C37" s="10">
        <v>268.60000000000002</v>
      </c>
      <c r="D37" s="10">
        <v>1731</v>
      </c>
      <c r="E37" s="10">
        <v>2294</v>
      </c>
      <c r="F37" s="10">
        <v>785</v>
      </c>
      <c r="G37" s="10">
        <v>815.4</v>
      </c>
      <c r="I37" s="10">
        <v>8.5</v>
      </c>
      <c r="J37" s="10">
        <v>22.9</v>
      </c>
      <c r="K37" s="10">
        <v>1.4</v>
      </c>
      <c r="L37" s="10">
        <v>1.8</v>
      </c>
      <c r="N37" s="10">
        <v>5001</v>
      </c>
      <c r="O37" s="10">
        <v>4636</v>
      </c>
      <c r="Q37" s="10">
        <v>38.35</v>
      </c>
      <c r="R37" s="10">
        <v>32.340000000000003</v>
      </c>
    </row>
    <row r="38" spans="1:18" s="3" customFormat="1" x14ac:dyDescent="0.25">
      <c r="A38" s="9" t="s">
        <v>7</v>
      </c>
      <c r="B38" s="10">
        <v>313.8</v>
      </c>
      <c r="C38" s="10">
        <v>325</v>
      </c>
      <c r="D38" s="10">
        <v>3392</v>
      </c>
      <c r="E38" s="10">
        <v>6347</v>
      </c>
      <c r="F38" s="10">
        <v>1173</v>
      </c>
      <c r="G38" s="10">
        <v>1266</v>
      </c>
      <c r="I38" s="10">
        <v>52.03</v>
      </c>
      <c r="J38" s="10">
        <v>51.88</v>
      </c>
      <c r="K38" s="10">
        <v>2.3250000000000002</v>
      </c>
      <c r="L38" s="10">
        <v>3.5750000000000002</v>
      </c>
      <c r="N38" s="10">
        <v>5382</v>
      </c>
      <c r="O38" s="10">
        <v>5053</v>
      </c>
      <c r="Q38" s="10">
        <v>62.3</v>
      </c>
      <c r="R38" s="10">
        <v>51.26</v>
      </c>
    </row>
    <row r="39" spans="1:18" s="3" customFormat="1" x14ac:dyDescent="0.25">
      <c r="A39" s="9" t="s">
        <v>8</v>
      </c>
      <c r="B39" s="10">
        <v>349.2</v>
      </c>
      <c r="C39" s="10">
        <v>375.8</v>
      </c>
      <c r="D39" s="10">
        <v>5260</v>
      </c>
      <c r="E39" s="10">
        <v>9151</v>
      </c>
      <c r="F39" s="10">
        <v>1335</v>
      </c>
      <c r="G39" s="10">
        <v>1383</v>
      </c>
      <c r="I39" s="10">
        <v>59.4</v>
      </c>
      <c r="J39" s="10">
        <v>58.85</v>
      </c>
      <c r="K39" s="10">
        <v>3.6</v>
      </c>
      <c r="L39" s="10">
        <v>4.4000000000000004</v>
      </c>
      <c r="N39" s="10">
        <v>5565</v>
      </c>
      <c r="O39" s="10">
        <v>5265</v>
      </c>
      <c r="Q39" s="10">
        <v>65.09</v>
      </c>
      <c r="R39" s="10">
        <v>58.75</v>
      </c>
    </row>
    <row r="40" spans="1:18" s="3" customFormat="1" x14ac:dyDescent="0.25">
      <c r="A40" s="9" t="s">
        <v>9</v>
      </c>
      <c r="B40" s="10">
        <v>393.6</v>
      </c>
      <c r="C40" s="10">
        <v>447.3</v>
      </c>
      <c r="D40" s="10">
        <v>13294</v>
      </c>
      <c r="E40" s="10">
        <v>14633</v>
      </c>
      <c r="F40" s="10">
        <v>1557</v>
      </c>
      <c r="G40" s="10">
        <v>1587</v>
      </c>
      <c r="I40" s="10">
        <v>67.930000000000007</v>
      </c>
      <c r="J40" s="10">
        <v>65.63</v>
      </c>
      <c r="K40" s="10">
        <v>5.5</v>
      </c>
      <c r="L40" s="10">
        <v>5.35</v>
      </c>
      <c r="N40" s="10">
        <v>5740</v>
      </c>
      <c r="O40" s="10">
        <v>5524</v>
      </c>
      <c r="Q40" s="10">
        <v>70.08</v>
      </c>
      <c r="R40" s="10">
        <v>64.14</v>
      </c>
    </row>
    <row r="41" spans="1:18" s="3" customFormat="1" x14ac:dyDescent="0.25">
      <c r="A41" s="9" t="s">
        <v>10</v>
      </c>
      <c r="B41" s="10">
        <v>500.5</v>
      </c>
      <c r="C41" s="10">
        <v>711.9</v>
      </c>
      <c r="D41" s="10">
        <v>24874</v>
      </c>
      <c r="E41" s="10">
        <v>33321</v>
      </c>
      <c r="F41" s="10">
        <v>1849</v>
      </c>
      <c r="G41" s="10">
        <v>2513</v>
      </c>
      <c r="I41" s="10">
        <v>74.5</v>
      </c>
      <c r="J41" s="10">
        <v>72.5</v>
      </c>
      <c r="K41" s="10">
        <v>17</v>
      </c>
      <c r="L41" s="10">
        <v>38.700000000000003</v>
      </c>
      <c r="N41" s="10">
        <v>6060</v>
      </c>
      <c r="O41" s="10">
        <v>6273</v>
      </c>
      <c r="Q41" s="10">
        <v>76.2</v>
      </c>
      <c r="R41" s="10">
        <v>90.36</v>
      </c>
    </row>
    <row r="42" spans="1:18" s="3" customFormat="1" x14ac:dyDescent="0.25">
      <c r="A42" s="9"/>
      <c r="B42" s="10"/>
      <c r="C42" s="10"/>
      <c r="D42" s="10"/>
      <c r="E42" s="10"/>
      <c r="F42" s="10"/>
      <c r="G42" s="10"/>
      <c r="I42" s="10"/>
      <c r="J42" s="10"/>
      <c r="K42" s="10"/>
      <c r="L42" s="10"/>
      <c r="N42" s="10"/>
      <c r="O42" s="10"/>
      <c r="Q42" s="10"/>
      <c r="R42" s="10"/>
    </row>
    <row r="43" spans="1:18" s="3" customFormat="1" x14ac:dyDescent="0.25">
      <c r="A43" s="9" t="s">
        <v>3</v>
      </c>
      <c r="B43" s="10">
        <v>349</v>
      </c>
      <c r="C43" s="10">
        <v>405.4</v>
      </c>
      <c r="D43" s="10">
        <v>8136</v>
      </c>
      <c r="E43" s="10">
        <v>11230</v>
      </c>
      <c r="F43" s="10">
        <v>1341</v>
      </c>
      <c r="G43" s="10">
        <v>1457</v>
      </c>
      <c r="I43" s="10">
        <v>58.29</v>
      </c>
      <c r="J43" s="10">
        <v>57</v>
      </c>
      <c r="K43" s="10">
        <v>4.5529999999999999</v>
      </c>
      <c r="L43" s="10">
        <v>5.8970000000000002</v>
      </c>
      <c r="N43" s="10">
        <v>5545</v>
      </c>
      <c r="O43" s="10">
        <v>5324</v>
      </c>
      <c r="Q43" s="10">
        <v>64.180000000000007</v>
      </c>
      <c r="R43" s="10">
        <v>58.14</v>
      </c>
    </row>
    <row r="44" spans="1:18" s="3" customFormat="1" x14ac:dyDescent="0.25">
      <c r="A44" s="9" t="s">
        <v>11</v>
      </c>
      <c r="B44" s="10">
        <v>76.16</v>
      </c>
      <c r="C44" s="10">
        <v>106.7</v>
      </c>
      <c r="D44" s="10">
        <v>6608</v>
      </c>
      <c r="E44" s="10">
        <v>6405</v>
      </c>
      <c r="F44" s="10">
        <v>286.2</v>
      </c>
      <c r="G44" s="10">
        <v>332.6</v>
      </c>
      <c r="I44" s="10">
        <v>12.99</v>
      </c>
      <c r="J44" s="10">
        <v>12.13</v>
      </c>
      <c r="K44" s="10">
        <v>3.4169999999999998</v>
      </c>
      <c r="L44" s="10">
        <v>6.5490000000000004</v>
      </c>
      <c r="N44" s="10">
        <v>294</v>
      </c>
      <c r="O44" s="10">
        <v>350.5</v>
      </c>
      <c r="Q44" s="10">
        <v>8.7569999999999997</v>
      </c>
      <c r="R44" s="10">
        <v>11.74</v>
      </c>
    </row>
    <row r="45" spans="1:18" s="3" customFormat="1" x14ac:dyDescent="0.25">
      <c r="A45" s="9" t="s">
        <v>12</v>
      </c>
      <c r="B45" s="10">
        <v>13.91</v>
      </c>
      <c r="C45" s="10">
        <v>19.48</v>
      </c>
      <c r="D45" s="10">
        <v>1206</v>
      </c>
      <c r="E45" s="10">
        <v>1169</v>
      </c>
      <c r="F45" s="10">
        <v>52.25</v>
      </c>
      <c r="G45" s="10">
        <v>60.72</v>
      </c>
      <c r="I45" s="10">
        <v>2.371</v>
      </c>
      <c r="J45" s="10">
        <v>2.2149999999999999</v>
      </c>
      <c r="K45" s="10">
        <v>0.62380000000000002</v>
      </c>
      <c r="L45" s="10">
        <v>1.196</v>
      </c>
      <c r="N45" s="10">
        <v>53.68</v>
      </c>
      <c r="O45" s="10">
        <v>63.99</v>
      </c>
      <c r="Q45" s="10">
        <v>1.599</v>
      </c>
      <c r="R45" s="10">
        <v>2.1440000000000001</v>
      </c>
    </row>
    <row r="46" spans="1:18" x14ac:dyDescent="0.25">
      <c r="A46" s="6"/>
      <c r="B46" s="5"/>
      <c r="C46" s="5"/>
      <c r="D46" s="5"/>
      <c r="E46" s="5"/>
      <c r="F46" s="5"/>
      <c r="G46" s="5"/>
      <c r="I46" s="5"/>
      <c r="J46" s="5"/>
      <c r="K46" s="5"/>
      <c r="L46" s="5"/>
      <c r="N46" s="5"/>
      <c r="O46" s="5"/>
      <c r="Q46" s="5"/>
      <c r="R46" s="5"/>
    </row>
    <row r="47" spans="1:18" x14ac:dyDescent="0.25">
      <c r="A47" s="6" t="s">
        <v>13</v>
      </c>
      <c r="B47" s="5">
        <v>320.60000000000002</v>
      </c>
      <c r="C47" s="5">
        <v>365.6</v>
      </c>
      <c r="D47" s="5">
        <v>5668</v>
      </c>
      <c r="E47" s="5">
        <v>8838</v>
      </c>
      <c r="F47" s="5">
        <v>1234</v>
      </c>
      <c r="G47" s="5">
        <v>1333</v>
      </c>
      <c r="I47" s="5">
        <v>53.44</v>
      </c>
      <c r="J47" s="5">
        <v>52.47</v>
      </c>
      <c r="K47" s="5">
        <v>3.2770000000000001</v>
      </c>
      <c r="L47" s="5">
        <v>3.4510000000000001</v>
      </c>
      <c r="N47" s="5">
        <v>5435</v>
      </c>
      <c r="O47" s="5">
        <v>5193</v>
      </c>
      <c r="Q47" s="5">
        <v>60.91</v>
      </c>
      <c r="R47" s="5">
        <v>53.76</v>
      </c>
    </row>
    <row r="48" spans="1:18" x14ac:dyDescent="0.25">
      <c r="A48" s="6" t="s">
        <v>14</v>
      </c>
      <c r="B48" s="5">
        <v>377.5</v>
      </c>
      <c r="C48" s="5">
        <v>445.3</v>
      </c>
      <c r="D48" s="5">
        <v>10603</v>
      </c>
      <c r="E48" s="5">
        <v>13621</v>
      </c>
      <c r="F48" s="5">
        <v>1448</v>
      </c>
      <c r="G48" s="5">
        <v>1581</v>
      </c>
      <c r="I48" s="5">
        <v>63.14</v>
      </c>
      <c r="J48" s="5">
        <v>61.53</v>
      </c>
      <c r="K48" s="5">
        <v>5.8289999999999997</v>
      </c>
      <c r="L48" s="5">
        <v>8.3420000000000005</v>
      </c>
      <c r="N48" s="5">
        <v>5655</v>
      </c>
      <c r="O48" s="5">
        <v>5455</v>
      </c>
      <c r="Q48" s="5">
        <v>67.45</v>
      </c>
      <c r="R48" s="5">
        <v>62.52</v>
      </c>
    </row>
    <row r="49" spans="1:18" x14ac:dyDescent="0.25">
      <c r="A49" s="6"/>
      <c r="B49" s="5"/>
      <c r="C49" s="5"/>
      <c r="D49" s="5"/>
      <c r="E49" s="5"/>
      <c r="F49" s="5"/>
      <c r="G49" s="5"/>
      <c r="I49" s="5"/>
      <c r="J49" s="5"/>
      <c r="K49" s="5"/>
      <c r="L49" s="5"/>
      <c r="N49" s="5"/>
      <c r="O49" s="5"/>
      <c r="Q49" s="5"/>
      <c r="R49" s="5"/>
    </row>
    <row r="50" spans="1:18" x14ac:dyDescent="0.25">
      <c r="A50" s="6" t="s">
        <v>15</v>
      </c>
      <c r="B50" s="5">
        <v>10471</v>
      </c>
      <c r="C50" s="5">
        <v>12163</v>
      </c>
      <c r="D50" s="5">
        <v>244074</v>
      </c>
      <c r="E50" s="5">
        <v>336890</v>
      </c>
      <c r="F50" s="5">
        <v>40227</v>
      </c>
      <c r="G50" s="5">
        <v>43715</v>
      </c>
      <c r="I50" s="5">
        <v>1749</v>
      </c>
      <c r="J50" s="5">
        <v>1710</v>
      </c>
      <c r="K50" s="5">
        <v>136.6</v>
      </c>
      <c r="L50" s="5">
        <v>176.9</v>
      </c>
      <c r="N50" s="5">
        <v>166353</v>
      </c>
      <c r="O50" s="5">
        <v>159725</v>
      </c>
      <c r="Q50" s="5">
        <v>1925</v>
      </c>
      <c r="R50" s="5">
        <v>1744</v>
      </c>
    </row>
  </sheetData>
  <mergeCells count="5">
    <mergeCell ref="I2:J2"/>
    <mergeCell ref="K2:L2"/>
    <mergeCell ref="B2:C2"/>
    <mergeCell ref="D2:E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C89A7-D62C-444D-96BF-16AF235D90F3}">
  <dimension ref="A1:AN71"/>
  <sheetViews>
    <sheetView topLeftCell="AC1" workbookViewId="0">
      <selection activeCell="AL2" sqref="AL2"/>
    </sheetView>
  </sheetViews>
  <sheetFormatPr defaultColWidth="11.25" defaultRowHeight="15.75" x14ac:dyDescent="0.25"/>
  <cols>
    <col min="1" max="1" width="13.75" bestFit="1" customWidth="1"/>
  </cols>
  <sheetData>
    <row r="1" spans="2:40" x14ac:dyDescent="0.25">
      <c r="V1" s="12" t="s">
        <v>88</v>
      </c>
      <c r="W1" s="12"/>
      <c r="X1" s="12"/>
      <c r="Y1" s="12"/>
      <c r="Z1" s="12"/>
      <c r="AA1" s="12"/>
      <c r="AB1" s="12"/>
      <c r="AD1" s="12" t="s">
        <v>88</v>
      </c>
      <c r="AE1" s="12"/>
      <c r="AF1" s="12"/>
      <c r="AG1" s="12"/>
      <c r="AH1" s="12"/>
      <c r="AI1" s="12"/>
      <c r="AJ1" s="12"/>
      <c r="AK1" s="7"/>
      <c r="AL1" s="12" t="s">
        <v>90</v>
      </c>
      <c r="AM1" s="12"/>
      <c r="AN1" s="12"/>
    </row>
    <row r="2" spans="2:40" x14ac:dyDescent="0.25">
      <c r="B2" s="12" t="s">
        <v>86</v>
      </c>
      <c r="C2" s="12"/>
      <c r="D2" s="12"/>
      <c r="E2" s="12"/>
      <c r="F2" s="12"/>
      <c r="G2" s="12"/>
      <c r="H2" s="12"/>
      <c r="I2" s="12"/>
      <c r="J2" s="12"/>
      <c r="L2" s="12" t="s">
        <v>85</v>
      </c>
      <c r="M2" s="12"/>
      <c r="N2" s="12"/>
      <c r="O2" s="12"/>
      <c r="P2" s="12"/>
      <c r="Q2" s="12"/>
      <c r="R2" s="12"/>
      <c r="S2" s="12"/>
      <c r="T2" s="12"/>
      <c r="V2" t="s">
        <v>84</v>
      </c>
      <c r="W2" s="13" t="s">
        <v>81</v>
      </c>
      <c r="X2" s="13"/>
      <c r="Y2" s="13" t="s">
        <v>82</v>
      </c>
      <c r="Z2" s="13"/>
      <c r="AA2" s="13" t="s">
        <v>83</v>
      </c>
      <c r="AB2" s="13"/>
      <c r="AD2" t="s">
        <v>84</v>
      </c>
      <c r="AE2" s="13" t="s">
        <v>81</v>
      </c>
      <c r="AF2" s="13"/>
      <c r="AG2" s="13" t="s">
        <v>82</v>
      </c>
      <c r="AH2" s="13"/>
      <c r="AI2" s="13" t="s">
        <v>83</v>
      </c>
      <c r="AJ2" s="13"/>
      <c r="AK2" s="8"/>
    </row>
    <row r="3" spans="2:40" x14ac:dyDescent="0.25">
      <c r="B3" t="s">
        <v>84</v>
      </c>
      <c r="C3" t="s">
        <v>81</v>
      </c>
      <c r="D3" t="s">
        <v>82</v>
      </c>
      <c r="E3" t="s">
        <v>83</v>
      </c>
      <c r="L3" t="s">
        <v>84</v>
      </c>
      <c r="M3" t="s">
        <v>81</v>
      </c>
      <c r="N3" t="s">
        <v>82</v>
      </c>
      <c r="O3" t="s">
        <v>83</v>
      </c>
      <c r="R3" t="s">
        <v>81</v>
      </c>
      <c r="S3" t="s">
        <v>82</v>
      </c>
      <c r="T3" t="s">
        <v>83</v>
      </c>
      <c r="W3" s="8" t="s">
        <v>0</v>
      </c>
      <c r="X3" s="8" t="s">
        <v>87</v>
      </c>
      <c r="Y3" s="8" t="s">
        <v>0</v>
      </c>
      <c r="Z3" s="8" t="s">
        <v>87</v>
      </c>
      <c r="AA3" s="8" t="s">
        <v>0</v>
      </c>
      <c r="AB3" s="8" t="s">
        <v>87</v>
      </c>
      <c r="AE3" s="8" t="s">
        <v>0</v>
      </c>
      <c r="AF3" s="8" t="s">
        <v>87</v>
      </c>
      <c r="AG3" s="8" t="s">
        <v>0</v>
      </c>
      <c r="AH3" s="8" t="s">
        <v>87</v>
      </c>
      <c r="AI3" s="8" t="s">
        <v>0</v>
      </c>
      <c r="AJ3" s="8" t="s">
        <v>87</v>
      </c>
      <c r="AK3" s="8"/>
      <c r="AM3" s="2" t="s">
        <v>89</v>
      </c>
      <c r="AN3" s="2" t="s">
        <v>90</v>
      </c>
    </row>
    <row r="4" spans="2:40" x14ac:dyDescent="0.25">
      <c r="B4" s="6" t="s">
        <v>21</v>
      </c>
      <c r="C4" s="5">
        <v>157000</v>
      </c>
      <c r="D4" s="5">
        <v>159000</v>
      </c>
      <c r="E4" s="5"/>
      <c r="F4" s="5"/>
      <c r="G4" s="6" t="s">
        <v>51</v>
      </c>
      <c r="H4" s="5">
        <v>572000</v>
      </c>
      <c r="I4" s="5">
        <v>218000</v>
      </c>
      <c r="J4" s="5">
        <v>2240</v>
      </c>
      <c r="L4" s="6" t="s">
        <v>21</v>
      </c>
      <c r="M4" s="5">
        <v>80900</v>
      </c>
      <c r="N4" s="5">
        <v>40800</v>
      </c>
      <c r="O4" s="5"/>
      <c r="P4" s="5"/>
      <c r="Q4" s="6" t="s">
        <v>51</v>
      </c>
      <c r="R4" s="5">
        <v>158000</v>
      </c>
      <c r="S4" s="5">
        <v>3190</v>
      </c>
      <c r="T4" s="5">
        <v>1.6</v>
      </c>
      <c r="V4" s="6">
        <v>4</v>
      </c>
      <c r="W4" s="5">
        <v>377.8</v>
      </c>
      <c r="X4" s="5">
        <v>402.9</v>
      </c>
      <c r="Y4" s="5">
        <v>651.79999999999995</v>
      </c>
      <c r="Z4" s="5">
        <v>245.1</v>
      </c>
      <c r="AA4" s="5"/>
      <c r="AB4" s="5">
        <v>91.4</v>
      </c>
      <c r="AD4" s="11">
        <v>1</v>
      </c>
      <c r="AE4" s="1">
        <v>30.8</v>
      </c>
      <c r="AF4" s="1">
        <v>546.1</v>
      </c>
      <c r="AG4" s="1">
        <v>17.3</v>
      </c>
      <c r="AH4" s="1">
        <v>43.8</v>
      </c>
      <c r="AI4" s="1"/>
      <c r="AJ4" s="1">
        <v>0</v>
      </c>
      <c r="AK4" s="1"/>
      <c r="AM4" s="1">
        <v>13.8</v>
      </c>
      <c r="AN4" s="1">
        <v>363000</v>
      </c>
    </row>
    <row r="5" spans="2:40" x14ac:dyDescent="0.25">
      <c r="B5" s="6" t="s">
        <v>22</v>
      </c>
      <c r="C5" s="5">
        <v>199000</v>
      </c>
      <c r="D5" s="5">
        <v>308000</v>
      </c>
      <c r="E5" s="5"/>
      <c r="F5" s="5"/>
      <c r="G5" s="6" t="s">
        <v>52</v>
      </c>
      <c r="H5" s="5">
        <v>158000</v>
      </c>
      <c r="I5" s="5">
        <v>117000</v>
      </c>
      <c r="J5" s="5">
        <v>1.6</v>
      </c>
      <c r="L5" s="6" t="s">
        <v>22</v>
      </c>
      <c r="M5" s="5">
        <v>93400</v>
      </c>
      <c r="N5" s="5">
        <v>29500</v>
      </c>
      <c r="O5" s="5"/>
      <c r="P5" s="5"/>
      <c r="Q5" s="6" t="s">
        <v>52</v>
      </c>
      <c r="R5" s="5">
        <v>82600</v>
      </c>
      <c r="S5" s="5">
        <v>23400</v>
      </c>
      <c r="T5" s="5">
        <v>4900</v>
      </c>
      <c r="V5" s="6">
        <v>5</v>
      </c>
      <c r="W5" s="5">
        <v>740.6</v>
      </c>
      <c r="X5" s="5">
        <v>146.19999999999999</v>
      </c>
      <c r="Y5" s="5">
        <v>909.1</v>
      </c>
      <c r="Z5" s="5">
        <v>0</v>
      </c>
      <c r="AA5" s="5"/>
      <c r="AB5" s="5">
        <v>0</v>
      </c>
      <c r="AD5" s="11">
        <v>2</v>
      </c>
      <c r="AE5" s="1">
        <v>50.6</v>
      </c>
      <c r="AF5" s="1">
        <v>442.5</v>
      </c>
      <c r="AG5" s="1">
        <v>24</v>
      </c>
      <c r="AH5" s="1">
        <v>159.19999999999999</v>
      </c>
      <c r="AI5" s="1"/>
      <c r="AJ5" s="1">
        <v>42.5</v>
      </c>
      <c r="AK5" s="1"/>
      <c r="AM5" s="1"/>
      <c r="AN5" s="1"/>
    </row>
    <row r="6" spans="2:40" x14ac:dyDescent="0.25">
      <c r="B6" s="6" t="s">
        <v>23</v>
      </c>
      <c r="C6" s="5">
        <v>104000</v>
      </c>
      <c r="D6" s="5">
        <v>41700</v>
      </c>
      <c r="E6" s="5"/>
      <c r="F6" s="5"/>
      <c r="G6" s="6" t="s">
        <v>53</v>
      </c>
      <c r="H6" s="5">
        <v>164000</v>
      </c>
      <c r="I6" s="5">
        <v>195000</v>
      </c>
      <c r="J6" s="5">
        <v>1.6</v>
      </c>
      <c r="L6" s="6" t="s">
        <v>23</v>
      </c>
      <c r="M6" s="5">
        <v>55400</v>
      </c>
      <c r="N6" s="5">
        <v>109000</v>
      </c>
      <c r="O6" s="5"/>
      <c r="P6" s="5"/>
      <c r="Q6" s="6" t="s">
        <v>53</v>
      </c>
      <c r="R6" s="5">
        <v>96300</v>
      </c>
      <c r="S6" s="5">
        <v>73900</v>
      </c>
      <c r="T6" s="5">
        <v>5.51</v>
      </c>
      <c r="V6" s="6">
        <v>6</v>
      </c>
      <c r="W6" s="5"/>
      <c r="X6" s="5">
        <v>152.6</v>
      </c>
      <c r="Y6" s="5"/>
      <c r="Z6" s="5">
        <v>123.1</v>
      </c>
      <c r="AA6" s="5"/>
      <c r="AB6" s="5">
        <v>0</v>
      </c>
      <c r="AD6" s="11">
        <v>3</v>
      </c>
      <c r="AE6" s="1">
        <v>18.2</v>
      </c>
      <c r="AF6" s="1">
        <v>127.6</v>
      </c>
      <c r="AG6" s="1">
        <v>12.4</v>
      </c>
      <c r="AH6" s="1">
        <v>96.6</v>
      </c>
      <c r="AI6" s="1"/>
      <c r="AJ6" s="1">
        <v>0.5</v>
      </c>
      <c r="AK6" s="1"/>
      <c r="AM6" s="1"/>
      <c r="AN6" s="1"/>
    </row>
    <row r="7" spans="2:40" x14ac:dyDescent="0.25">
      <c r="B7" s="6" t="s">
        <v>24</v>
      </c>
      <c r="C7" s="5">
        <v>140000</v>
      </c>
      <c r="D7" s="5">
        <v>155000</v>
      </c>
      <c r="E7" s="5"/>
      <c r="F7" s="5"/>
      <c r="G7" s="6" t="s">
        <v>54</v>
      </c>
      <c r="H7" s="5">
        <v>654000</v>
      </c>
      <c r="I7" s="5">
        <v>307000</v>
      </c>
      <c r="J7" s="5">
        <v>24500</v>
      </c>
      <c r="L7" s="6" t="s">
        <v>24</v>
      </c>
      <c r="M7" s="5">
        <v>106000</v>
      </c>
      <c r="N7" s="5">
        <v>35300</v>
      </c>
      <c r="O7" s="5"/>
      <c r="P7" s="5"/>
      <c r="Q7" s="6" t="s">
        <v>54</v>
      </c>
      <c r="R7" s="5">
        <v>44500</v>
      </c>
      <c r="S7" s="5">
        <v>11900</v>
      </c>
      <c r="T7" s="5">
        <v>14600</v>
      </c>
      <c r="V7" s="6">
        <v>7</v>
      </c>
      <c r="W7" s="5">
        <v>583.6</v>
      </c>
      <c r="X7" s="5">
        <v>377.8</v>
      </c>
      <c r="Y7" s="5"/>
      <c r="Z7" s="5">
        <v>8.1999999999999993</v>
      </c>
      <c r="AA7" s="5"/>
      <c r="AB7" s="5"/>
      <c r="AD7" s="11">
        <v>4</v>
      </c>
      <c r="AE7" s="1">
        <v>179.4</v>
      </c>
      <c r="AF7" s="1">
        <v>20.100000000000001</v>
      </c>
      <c r="AG7" s="1">
        <v>43.2</v>
      </c>
      <c r="AH7" s="1">
        <v>10.6</v>
      </c>
      <c r="AI7" s="1"/>
      <c r="AJ7" s="1">
        <v>24.8</v>
      </c>
      <c r="AK7" s="1"/>
      <c r="AM7" s="1">
        <v>15.3</v>
      </c>
      <c r="AN7" s="1">
        <v>542000</v>
      </c>
    </row>
    <row r="8" spans="2:40" x14ac:dyDescent="0.25">
      <c r="B8" s="6" t="s">
        <v>25</v>
      </c>
      <c r="C8" s="5">
        <v>397000</v>
      </c>
      <c r="D8" s="5">
        <v>300000</v>
      </c>
      <c r="E8" s="5"/>
      <c r="F8" s="5"/>
      <c r="G8" s="6" t="s">
        <v>55</v>
      </c>
      <c r="H8" s="5">
        <v>158000</v>
      </c>
      <c r="I8" s="5">
        <v>1140</v>
      </c>
      <c r="J8" s="5">
        <v>1.6</v>
      </c>
      <c r="L8" s="6" t="s">
        <v>25</v>
      </c>
      <c r="M8" s="5">
        <v>223000</v>
      </c>
      <c r="N8" s="5">
        <v>222000</v>
      </c>
      <c r="O8" s="5"/>
      <c r="P8" s="5"/>
      <c r="Q8" s="6" t="s">
        <v>55</v>
      </c>
      <c r="R8" s="5">
        <v>12800</v>
      </c>
      <c r="S8" s="5">
        <v>433</v>
      </c>
      <c r="T8" s="5">
        <v>11</v>
      </c>
      <c r="V8" s="6">
        <v>8</v>
      </c>
      <c r="W8" s="5">
        <v>146</v>
      </c>
      <c r="X8" s="5">
        <v>92.1</v>
      </c>
      <c r="Y8" s="5">
        <v>85.8</v>
      </c>
      <c r="Z8" s="5">
        <v>350.8</v>
      </c>
      <c r="AA8" s="5">
        <v>0</v>
      </c>
      <c r="AB8" s="5">
        <v>1.1000000000000001</v>
      </c>
      <c r="AD8" s="11">
        <v>5</v>
      </c>
      <c r="AE8" s="1">
        <v>240.7</v>
      </c>
      <c r="AF8" s="1">
        <v>10.6</v>
      </c>
      <c r="AG8" s="1">
        <v>141</v>
      </c>
      <c r="AH8" s="1">
        <v>0.1</v>
      </c>
      <c r="AI8" s="1"/>
      <c r="AJ8" s="1">
        <v>0</v>
      </c>
      <c r="AK8" s="1"/>
      <c r="AM8" s="1"/>
      <c r="AN8" s="1"/>
    </row>
    <row r="9" spans="2:40" x14ac:dyDescent="0.25">
      <c r="B9" s="6" t="s">
        <v>26</v>
      </c>
      <c r="C9" s="5">
        <v>815000</v>
      </c>
      <c r="D9" s="5"/>
      <c r="E9" s="5"/>
      <c r="F9" s="5"/>
      <c r="G9" s="6" t="s">
        <v>56</v>
      </c>
      <c r="H9" s="5">
        <v>505000</v>
      </c>
      <c r="I9" s="5">
        <v>269000</v>
      </c>
      <c r="J9" s="5">
        <v>1.6</v>
      </c>
      <c r="L9" s="6" t="s">
        <v>26</v>
      </c>
      <c r="M9" s="5">
        <v>78900</v>
      </c>
      <c r="N9" s="5"/>
      <c r="O9" s="5"/>
      <c r="P9" s="5"/>
      <c r="Q9" s="6" t="s">
        <v>56</v>
      </c>
      <c r="R9" s="5">
        <v>69200</v>
      </c>
      <c r="S9" s="5">
        <v>26900</v>
      </c>
      <c r="T9" s="5">
        <v>1.6</v>
      </c>
      <c r="V9" s="6">
        <v>9</v>
      </c>
      <c r="W9" s="5">
        <v>1102.4000000000001</v>
      </c>
      <c r="X9" s="5">
        <v>2.2000000000000002</v>
      </c>
      <c r="Y9" s="5">
        <v>3801</v>
      </c>
      <c r="Z9" s="5">
        <v>7017.4</v>
      </c>
      <c r="AA9" s="5">
        <v>102.4</v>
      </c>
      <c r="AB9" s="5">
        <v>0</v>
      </c>
      <c r="AD9" s="11">
        <v>6</v>
      </c>
      <c r="AE9" s="1"/>
      <c r="AF9" s="1">
        <v>43.4</v>
      </c>
      <c r="AG9" s="1"/>
      <c r="AH9" s="1">
        <v>30.2</v>
      </c>
      <c r="AI9" s="1"/>
      <c r="AJ9" s="1">
        <v>0</v>
      </c>
      <c r="AK9" s="1"/>
      <c r="AM9" s="1">
        <v>4.12</v>
      </c>
      <c r="AN9" s="1">
        <v>282000</v>
      </c>
    </row>
    <row r="10" spans="2:40" x14ac:dyDescent="0.25">
      <c r="B10" s="6" t="s">
        <v>27</v>
      </c>
      <c r="C10" s="5">
        <v>286000</v>
      </c>
      <c r="D10" s="5">
        <v>455000</v>
      </c>
      <c r="E10" s="5"/>
      <c r="F10" s="5"/>
      <c r="G10" s="6" t="s">
        <v>57</v>
      </c>
      <c r="H10" s="5">
        <v>740000</v>
      </c>
      <c r="I10" s="5">
        <v>20800</v>
      </c>
      <c r="J10" s="5">
        <v>6.09</v>
      </c>
      <c r="L10" s="6" t="s">
        <v>27</v>
      </c>
      <c r="M10" s="5">
        <v>326000</v>
      </c>
      <c r="N10" s="5">
        <v>152000</v>
      </c>
      <c r="O10" s="5"/>
      <c r="P10" s="5"/>
      <c r="Q10" s="6" t="s">
        <v>57</v>
      </c>
      <c r="R10" s="5">
        <v>80900</v>
      </c>
      <c r="S10" s="5">
        <v>1940</v>
      </c>
      <c r="T10" s="5">
        <v>7.22</v>
      </c>
      <c r="V10" s="6">
        <v>10</v>
      </c>
      <c r="W10" s="5">
        <v>649.5</v>
      </c>
      <c r="X10" s="5">
        <v>63.6</v>
      </c>
      <c r="Y10" s="5">
        <v>1163.5</v>
      </c>
      <c r="Z10" s="5">
        <v>38.5</v>
      </c>
      <c r="AA10" s="5">
        <v>0</v>
      </c>
      <c r="AB10" s="5">
        <v>24.7</v>
      </c>
      <c r="AD10" s="11">
        <v>7</v>
      </c>
      <c r="AE10" s="1">
        <v>85.9</v>
      </c>
      <c r="AF10" s="1">
        <v>10.7</v>
      </c>
      <c r="AG10" s="1"/>
      <c r="AH10" s="1">
        <v>2.1</v>
      </c>
      <c r="AI10" s="1"/>
      <c r="AJ10" s="1"/>
      <c r="AK10" s="1"/>
      <c r="AM10" s="1"/>
      <c r="AN10" s="1"/>
    </row>
    <row r="11" spans="2:40" x14ac:dyDescent="0.25">
      <c r="B11" s="6" t="s">
        <v>28</v>
      </c>
      <c r="C11" s="5">
        <v>204000</v>
      </c>
      <c r="D11" s="5">
        <v>873000</v>
      </c>
      <c r="E11" s="5">
        <v>146000</v>
      </c>
      <c r="F11" s="5"/>
      <c r="G11" s="6" t="s">
        <v>58</v>
      </c>
      <c r="H11" s="5">
        <v>748000</v>
      </c>
      <c r="I11" s="5">
        <v>838000</v>
      </c>
      <c r="J11" s="5">
        <v>25.9</v>
      </c>
      <c r="L11" s="6" t="s">
        <v>28</v>
      </c>
      <c r="M11" s="5">
        <v>194000</v>
      </c>
      <c r="N11" s="5">
        <v>316000</v>
      </c>
      <c r="O11" s="5">
        <v>1.6</v>
      </c>
      <c r="P11" s="5"/>
      <c r="Q11" s="6" t="s">
        <v>58</v>
      </c>
      <c r="R11" s="5">
        <v>130000</v>
      </c>
      <c r="S11" s="5">
        <v>32800</v>
      </c>
      <c r="T11" s="5">
        <v>35.700000000000003</v>
      </c>
      <c r="V11" s="6">
        <v>11</v>
      </c>
      <c r="W11" s="5">
        <v>168.1</v>
      </c>
      <c r="X11" s="5">
        <v>78.5</v>
      </c>
      <c r="Y11" s="5">
        <v>274.39999999999998</v>
      </c>
      <c r="Z11" s="5">
        <v>18</v>
      </c>
      <c r="AA11" s="5">
        <v>205.4</v>
      </c>
      <c r="AB11" s="5">
        <v>0.2</v>
      </c>
      <c r="AD11" s="11">
        <v>8</v>
      </c>
      <c r="AE11" s="1">
        <v>9.1</v>
      </c>
      <c r="AF11" s="1">
        <v>47.9</v>
      </c>
      <c r="AG11" s="1">
        <v>10</v>
      </c>
      <c r="AH11" s="1">
        <v>13</v>
      </c>
      <c r="AI11" s="1"/>
      <c r="AJ11" s="1">
        <v>3.8</v>
      </c>
      <c r="AK11" s="1"/>
      <c r="AM11" s="1"/>
      <c r="AN11" s="1"/>
    </row>
    <row r="12" spans="2:40" x14ac:dyDescent="0.25">
      <c r="B12" s="6" t="s">
        <v>29</v>
      </c>
      <c r="C12" s="5">
        <v>482000</v>
      </c>
      <c r="D12" s="5">
        <v>754000</v>
      </c>
      <c r="E12" s="5">
        <v>1.6</v>
      </c>
      <c r="F12" s="5"/>
      <c r="G12" s="6" t="s">
        <v>59</v>
      </c>
      <c r="H12" s="5"/>
      <c r="I12" s="5">
        <v>150000</v>
      </c>
      <c r="J12" s="5">
        <v>70</v>
      </c>
      <c r="L12" s="6" t="s">
        <v>29</v>
      </c>
      <c r="M12" s="5">
        <v>331000</v>
      </c>
      <c r="N12" s="5">
        <v>256000</v>
      </c>
      <c r="O12" s="5">
        <v>5120</v>
      </c>
      <c r="P12" s="5"/>
      <c r="Q12" s="6" t="s">
        <v>59</v>
      </c>
      <c r="R12" s="5">
        <v>62100</v>
      </c>
      <c r="S12" s="5">
        <v>11300</v>
      </c>
      <c r="T12" s="5">
        <v>4.8</v>
      </c>
      <c r="V12" s="6">
        <v>12</v>
      </c>
      <c r="W12" s="5">
        <v>188</v>
      </c>
      <c r="X12" s="5">
        <v>317.7</v>
      </c>
      <c r="Y12" s="5">
        <v>372.2</v>
      </c>
      <c r="Z12" s="5">
        <v>216.9</v>
      </c>
      <c r="AA12" s="5">
        <v>193.8</v>
      </c>
      <c r="AB12" s="5">
        <v>1.6</v>
      </c>
      <c r="AD12" s="11">
        <v>9</v>
      </c>
      <c r="AE12" s="1">
        <v>907.5</v>
      </c>
      <c r="AF12" s="1">
        <v>2221.9</v>
      </c>
      <c r="AG12" s="1">
        <v>1995.1</v>
      </c>
      <c r="AH12" s="1">
        <v>817.3</v>
      </c>
      <c r="AI12" s="1">
        <v>1.3</v>
      </c>
      <c r="AJ12" s="1">
        <v>0</v>
      </c>
      <c r="AK12" s="1"/>
      <c r="AM12" s="1">
        <v>23.7</v>
      </c>
      <c r="AN12" s="1">
        <v>616000</v>
      </c>
    </row>
    <row r="13" spans="2:40" x14ac:dyDescent="0.25">
      <c r="B13" s="6" t="s">
        <v>30</v>
      </c>
      <c r="C13" s="5">
        <v>951000</v>
      </c>
      <c r="D13" s="5">
        <v>542000</v>
      </c>
      <c r="E13" s="5">
        <v>11100</v>
      </c>
      <c r="F13" s="5"/>
      <c r="G13" s="6" t="s">
        <v>60</v>
      </c>
      <c r="H13" s="5">
        <v>211000</v>
      </c>
      <c r="I13" s="5">
        <v>67500</v>
      </c>
      <c r="J13" s="5">
        <v>426</v>
      </c>
      <c r="L13" s="6" t="s">
        <v>30</v>
      </c>
      <c r="M13" s="5">
        <v>595000</v>
      </c>
      <c r="N13" s="5">
        <v>146000</v>
      </c>
      <c r="O13" s="5">
        <v>1.6</v>
      </c>
      <c r="P13" s="5"/>
      <c r="Q13" s="6" t="s">
        <v>60</v>
      </c>
      <c r="R13" s="5">
        <v>26300</v>
      </c>
      <c r="S13" s="5">
        <v>13.5</v>
      </c>
      <c r="T13" s="5">
        <v>1.6</v>
      </c>
      <c r="V13" s="6">
        <v>13</v>
      </c>
      <c r="W13" s="5">
        <v>14939.5</v>
      </c>
      <c r="X13" s="5">
        <v>149.19999999999999</v>
      </c>
      <c r="Y13" s="5">
        <v>8603.6</v>
      </c>
      <c r="Z13" s="5">
        <v>164.2</v>
      </c>
      <c r="AA13" s="5">
        <v>6867.6</v>
      </c>
      <c r="AB13" s="5">
        <v>0.8</v>
      </c>
      <c r="AD13" s="11">
        <v>10</v>
      </c>
      <c r="AE13" s="1">
        <v>309.39999999999998</v>
      </c>
      <c r="AF13" s="1">
        <v>20.100000000000001</v>
      </c>
      <c r="AG13" s="1">
        <v>419.9</v>
      </c>
      <c r="AH13" s="1">
        <v>3</v>
      </c>
      <c r="AI13" s="1">
        <v>0.6</v>
      </c>
      <c r="AJ13" s="1">
        <v>0.8</v>
      </c>
      <c r="AK13" s="1"/>
      <c r="AM13" s="1"/>
      <c r="AN13" s="1"/>
    </row>
    <row r="14" spans="2:40" x14ac:dyDescent="0.25">
      <c r="B14" s="6" t="s">
        <v>31</v>
      </c>
      <c r="C14" s="5">
        <v>1330000</v>
      </c>
      <c r="D14" s="5">
        <v>386000</v>
      </c>
      <c r="E14" s="5">
        <v>107</v>
      </c>
      <c r="F14" s="5"/>
      <c r="G14" s="6" t="s">
        <v>61</v>
      </c>
      <c r="H14" s="5">
        <v>47100</v>
      </c>
      <c r="I14" s="5">
        <v>12600</v>
      </c>
      <c r="J14" s="5"/>
      <c r="L14" s="6" t="s">
        <v>31</v>
      </c>
      <c r="M14" s="5">
        <v>698000</v>
      </c>
      <c r="N14" s="5">
        <v>236000</v>
      </c>
      <c r="O14" s="5">
        <v>154</v>
      </c>
      <c r="P14" s="5"/>
      <c r="Q14" s="6" t="s">
        <v>61</v>
      </c>
      <c r="R14" s="5">
        <v>4360</v>
      </c>
      <c r="S14" s="5"/>
      <c r="T14" s="5"/>
      <c r="V14" s="6">
        <v>14</v>
      </c>
      <c r="W14" s="5">
        <v>206.7</v>
      </c>
      <c r="X14" s="5">
        <v>178.8</v>
      </c>
      <c r="Y14" s="5">
        <v>6.9</v>
      </c>
      <c r="Z14" s="5">
        <v>239.6</v>
      </c>
      <c r="AA14" s="5">
        <v>0.1</v>
      </c>
      <c r="AB14" s="5">
        <v>0.1</v>
      </c>
      <c r="AD14" s="11">
        <v>11</v>
      </c>
      <c r="AE14" s="1">
        <v>66.8</v>
      </c>
      <c r="AF14" s="1">
        <v>12.7</v>
      </c>
      <c r="AG14" s="1">
        <v>44.9</v>
      </c>
      <c r="AH14" s="1">
        <v>6.3</v>
      </c>
      <c r="AI14" s="1">
        <v>2.8</v>
      </c>
      <c r="AJ14" s="1">
        <v>1.3</v>
      </c>
      <c r="AK14" s="1"/>
      <c r="AM14" s="1"/>
      <c r="AN14" s="1"/>
    </row>
    <row r="15" spans="2:40" x14ac:dyDescent="0.25">
      <c r="B15" s="6" t="s">
        <v>32</v>
      </c>
      <c r="C15" s="5">
        <v>340000</v>
      </c>
      <c r="D15" s="5">
        <v>170000</v>
      </c>
      <c r="E15" s="5">
        <v>83200</v>
      </c>
      <c r="F15" s="5"/>
      <c r="G15" s="6" t="s">
        <v>62</v>
      </c>
      <c r="H15" s="5">
        <v>4990</v>
      </c>
      <c r="I15" s="5">
        <v>16900</v>
      </c>
      <c r="J15" s="5">
        <v>1.6</v>
      </c>
      <c r="L15" s="6" t="s">
        <v>32</v>
      </c>
      <c r="M15" s="5">
        <v>217000</v>
      </c>
      <c r="N15" s="5">
        <v>118000</v>
      </c>
      <c r="O15" s="5">
        <v>80500</v>
      </c>
      <c r="P15" s="5"/>
      <c r="Q15" s="6" t="s">
        <v>62</v>
      </c>
      <c r="R15" s="5">
        <v>33000</v>
      </c>
      <c r="S15" s="5">
        <v>4640</v>
      </c>
      <c r="T15" s="5">
        <v>5.26</v>
      </c>
      <c r="V15" s="6">
        <v>15</v>
      </c>
      <c r="W15" s="5"/>
      <c r="X15" s="5"/>
      <c r="Y15" s="5"/>
      <c r="Z15" s="5"/>
      <c r="AA15" s="5"/>
      <c r="AB15" s="5"/>
      <c r="AD15" s="11">
        <v>12</v>
      </c>
      <c r="AE15" s="1">
        <v>101.5</v>
      </c>
      <c r="AF15" s="1">
        <v>41.3</v>
      </c>
      <c r="AG15" s="1">
        <v>89.3</v>
      </c>
      <c r="AH15" s="1">
        <v>0.7</v>
      </c>
      <c r="AI15" s="1">
        <v>15.4</v>
      </c>
      <c r="AJ15" s="1">
        <v>0</v>
      </c>
      <c r="AK15" s="1"/>
      <c r="AM15" s="1">
        <v>14.3</v>
      </c>
      <c r="AN15" s="1">
        <v>657000</v>
      </c>
    </row>
    <row r="16" spans="2:40" x14ac:dyDescent="0.25">
      <c r="B16" s="6" t="s">
        <v>33</v>
      </c>
      <c r="C16" s="5">
        <v>392000</v>
      </c>
      <c r="D16" s="5">
        <v>677</v>
      </c>
      <c r="E16" s="5">
        <v>2.69</v>
      </c>
      <c r="F16" s="5"/>
      <c r="G16" s="6" t="s">
        <v>63</v>
      </c>
      <c r="H16" s="5">
        <v>716000</v>
      </c>
      <c r="I16" s="5">
        <v>698000</v>
      </c>
      <c r="J16" s="5">
        <v>1.19</v>
      </c>
      <c r="L16" s="6" t="s">
        <v>33</v>
      </c>
      <c r="M16" s="5">
        <v>127000</v>
      </c>
      <c r="N16" s="5">
        <v>16700</v>
      </c>
      <c r="O16" s="5">
        <v>5.16</v>
      </c>
      <c r="P16" s="5"/>
      <c r="Q16" s="6" t="s">
        <v>63</v>
      </c>
      <c r="R16" s="5">
        <v>129000</v>
      </c>
      <c r="S16" s="5">
        <v>171000</v>
      </c>
      <c r="T16" s="5">
        <v>806</v>
      </c>
      <c r="V16" s="6">
        <v>16</v>
      </c>
      <c r="W16" s="5">
        <v>300.10000000000002</v>
      </c>
      <c r="X16" s="5"/>
      <c r="Y16" s="5">
        <v>186.5</v>
      </c>
      <c r="Z16" s="5"/>
      <c r="AA16" s="5">
        <v>97.6</v>
      </c>
      <c r="AB16" s="5"/>
      <c r="AD16" s="11">
        <v>13</v>
      </c>
      <c r="AE16" s="1">
        <v>5930.2</v>
      </c>
      <c r="AF16" s="1">
        <v>30.2</v>
      </c>
      <c r="AG16" s="1">
        <v>7965.6</v>
      </c>
      <c r="AH16" s="1">
        <v>7.8</v>
      </c>
      <c r="AI16" s="1">
        <v>4218.1000000000004</v>
      </c>
      <c r="AJ16" s="1">
        <v>1</v>
      </c>
      <c r="AK16" s="1"/>
      <c r="AM16" s="1"/>
      <c r="AN16" s="1"/>
    </row>
    <row r="17" spans="2:40" x14ac:dyDescent="0.25">
      <c r="B17" s="6" t="s">
        <v>34</v>
      </c>
      <c r="C17" s="5">
        <v>383000</v>
      </c>
      <c r="D17" s="5">
        <v>32500</v>
      </c>
      <c r="E17" s="5">
        <v>57.3</v>
      </c>
      <c r="F17" s="5"/>
      <c r="G17" s="6" t="s">
        <v>64</v>
      </c>
      <c r="H17" s="5">
        <v>438000</v>
      </c>
      <c r="I17" s="5">
        <v>588000</v>
      </c>
      <c r="J17" s="5">
        <v>1.1299999999999999</v>
      </c>
      <c r="L17" s="6" t="s">
        <v>34</v>
      </c>
      <c r="M17" s="5">
        <v>43700</v>
      </c>
      <c r="N17" s="5">
        <v>11400</v>
      </c>
      <c r="O17" s="5">
        <v>164</v>
      </c>
      <c r="P17" s="5"/>
      <c r="Q17" s="6" t="s">
        <v>64</v>
      </c>
      <c r="R17" s="5">
        <v>89800</v>
      </c>
      <c r="S17" s="5">
        <v>90100</v>
      </c>
      <c r="T17" s="5">
        <v>536</v>
      </c>
      <c r="V17" s="6">
        <v>17</v>
      </c>
      <c r="W17" s="5">
        <v>228.4</v>
      </c>
      <c r="X17" s="5">
        <v>110.5</v>
      </c>
      <c r="Y17" s="5">
        <v>181.7</v>
      </c>
      <c r="Z17" s="5">
        <v>72.2</v>
      </c>
      <c r="AA17" s="5">
        <v>0.1</v>
      </c>
      <c r="AB17" s="5">
        <v>8.9</v>
      </c>
      <c r="AD17" s="11">
        <v>14</v>
      </c>
      <c r="AE17" s="1">
        <v>73.099999999999994</v>
      </c>
      <c r="AF17" s="1">
        <v>33.4</v>
      </c>
      <c r="AG17" s="1">
        <v>23.1</v>
      </c>
      <c r="AH17" s="1">
        <v>10.1</v>
      </c>
      <c r="AI17" s="1">
        <v>0</v>
      </c>
      <c r="AJ17" s="1">
        <v>0.1</v>
      </c>
      <c r="AK17" s="1"/>
      <c r="AM17" s="1">
        <v>1.54</v>
      </c>
      <c r="AN17" s="1">
        <v>688000</v>
      </c>
    </row>
    <row r="18" spans="2:40" x14ac:dyDescent="0.25">
      <c r="B18" s="6" t="s">
        <v>35</v>
      </c>
      <c r="C18" s="5">
        <v>1000000</v>
      </c>
      <c r="D18" s="5">
        <v>352000</v>
      </c>
      <c r="E18" s="5">
        <v>81900</v>
      </c>
      <c r="F18" s="5"/>
      <c r="G18" s="6" t="s">
        <v>65</v>
      </c>
      <c r="H18" s="5">
        <v>250000</v>
      </c>
      <c r="I18" s="5"/>
      <c r="J18" s="5"/>
      <c r="L18" s="6" t="s">
        <v>35</v>
      </c>
      <c r="M18" s="5">
        <v>278000</v>
      </c>
      <c r="N18" s="5">
        <v>228000</v>
      </c>
      <c r="O18" s="5">
        <v>60100</v>
      </c>
      <c r="P18" s="5"/>
      <c r="Q18" s="6" t="s">
        <v>65</v>
      </c>
      <c r="R18" s="5">
        <v>64300</v>
      </c>
      <c r="S18" s="5"/>
      <c r="T18" s="5"/>
      <c r="V18" s="6">
        <v>18</v>
      </c>
      <c r="W18" s="5">
        <v>196.7</v>
      </c>
      <c r="X18" s="5">
        <v>174</v>
      </c>
      <c r="Y18" s="5">
        <v>236.8</v>
      </c>
      <c r="Z18" s="5">
        <v>168.1</v>
      </c>
      <c r="AA18" s="5">
        <v>347.4</v>
      </c>
      <c r="AB18" s="5">
        <v>8</v>
      </c>
      <c r="AD18" s="11">
        <v>15</v>
      </c>
      <c r="AE18" s="1"/>
      <c r="AF18" s="1"/>
      <c r="AG18" s="1"/>
      <c r="AH18" s="1"/>
      <c r="AI18" s="1"/>
      <c r="AJ18" s="1"/>
      <c r="AK18" s="1"/>
      <c r="AM18" s="1"/>
      <c r="AN18" s="1"/>
    </row>
    <row r="19" spans="2:40" x14ac:dyDescent="0.25">
      <c r="B19" s="6" t="s">
        <v>36</v>
      </c>
      <c r="C19" s="5">
        <v>501000</v>
      </c>
      <c r="D19" s="5">
        <v>311000</v>
      </c>
      <c r="E19" s="5">
        <v>79.099999999999994</v>
      </c>
      <c r="F19" s="5"/>
      <c r="G19" s="6" t="s">
        <v>66</v>
      </c>
      <c r="H19" s="5">
        <v>340000</v>
      </c>
      <c r="I19" s="5">
        <v>286000</v>
      </c>
      <c r="J19" s="5">
        <v>34.200000000000003</v>
      </c>
      <c r="L19" s="6" t="s">
        <v>36</v>
      </c>
      <c r="M19" s="5">
        <v>209000</v>
      </c>
      <c r="N19" s="5">
        <v>225000</v>
      </c>
      <c r="O19" s="5">
        <v>8420</v>
      </c>
      <c r="P19" s="5"/>
      <c r="Q19" s="6" t="s">
        <v>66</v>
      </c>
      <c r="R19" s="5">
        <v>63800</v>
      </c>
      <c r="S19" s="5">
        <v>35100</v>
      </c>
      <c r="T19" s="5">
        <v>1.58</v>
      </c>
      <c r="V19" s="6">
        <v>16</v>
      </c>
      <c r="W19" s="5">
        <v>163.1</v>
      </c>
      <c r="X19" s="5">
        <v>231.6</v>
      </c>
      <c r="Y19" s="5">
        <v>182.2</v>
      </c>
      <c r="Z19" s="5">
        <v>255.1</v>
      </c>
      <c r="AA19" s="5">
        <v>1.3</v>
      </c>
      <c r="AB19" s="5">
        <v>58.1</v>
      </c>
      <c r="AD19" s="11">
        <v>16</v>
      </c>
      <c r="AE19" s="1">
        <v>69.3</v>
      </c>
      <c r="AF19" s="1"/>
      <c r="AG19" s="1">
        <v>63.4</v>
      </c>
      <c r="AH19" s="1"/>
      <c r="AI19" s="1">
        <v>25.3</v>
      </c>
      <c r="AJ19" s="1"/>
      <c r="AK19" s="1"/>
      <c r="AM19" s="1"/>
      <c r="AN19" s="1"/>
    </row>
    <row r="20" spans="2:40" x14ac:dyDescent="0.25">
      <c r="B20" s="6" t="s">
        <v>37</v>
      </c>
      <c r="C20" s="5">
        <v>695000</v>
      </c>
      <c r="D20" s="5">
        <v>723000</v>
      </c>
      <c r="E20" s="5">
        <v>729000</v>
      </c>
      <c r="F20" s="5"/>
      <c r="G20" s="6" t="s">
        <v>67</v>
      </c>
      <c r="H20" s="5">
        <v>268000</v>
      </c>
      <c r="I20" s="5">
        <v>63100</v>
      </c>
      <c r="J20" s="5">
        <v>130</v>
      </c>
      <c r="L20" s="6" t="s">
        <v>37</v>
      </c>
      <c r="M20" s="5">
        <v>880000</v>
      </c>
      <c r="N20" s="5">
        <v>937000</v>
      </c>
      <c r="O20" s="5">
        <v>221000</v>
      </c>
      <c r="P20" s="5"/>
      <c r="Q20" s="6" t="s">
        <v>67</v>
      </c>
      <c r="R20" s="5">
        <v>38500</v>
      </c>
      <c r="S20" s="5">
        <v>5880</v>
      </c>
      <c r="T20" s="5">
        <v>135</v>
      </c>
      <c r="V20" s="6">
        <v>20</v>
      </c>
      <c r="W20" s="5"/>
      <c r="X20" s="5">
        <v>272.60000000000002</v>
      </c>
      <c r="Y20" s="5"/>
      <c r="Z20" s="5">
        <v>327.8</v>
      </c>
      <c r="AA20" s="5">
        <v>37</v>
      </c>
      <c r="AB20" s="5">
        <v>0.3</v>
      </c>
      <c r="AD20" s="11">
        <v>17</v>
      </c>
      <c r="AE20" s="1">
        <v>93.1</v>
      </c>
      <c r="AF20" s="1">
        <v>21</v>
      </c>
      <c r="AG20" s="1">
        <v>102.1</v>
      </c>
      <c r="AH20" s="1">
        <v>6.9</v>
      </c>
      <c r="AI20" s="1">
        <v>37.299999999999997</v>
      </c>
      <c r="AJ20" s="1">
        <v>0.9</v>
      </c>
      <c r="AK20" s="1"/>
      <c r="AM20" s="1">
        <v>19.600000000000001</v>
      </c>
      <c r="AN20" s="1">
        <v>409000</v>
      </c>
    </row>
    <row r="21" spans="2:40" x14ac:dyDescent="0.25">
      <c r="B21" s="6" t="s">
        <v>38</v>
      </c>
      <c r="C21" s="5">
        <v>619000</v>
      </c>
      <c r="D21" s="5">
        <v>466000</v>
      </c>
      <c r="E21" s="5">
        <v>60.5</v>
      </c>
      <c r="F21" s="5"/>
      <c r="G21" s="6" t="s">
        <v>68</v>
      </c>
      <c r="H21" s="5">
        <v>223000</v>
      </c>
      <c r="I21" s="5">
        <v>219000</v>
      </c>
      <c r="J21" s="5">
        <v>1.07</v>
      </c>
      <c r="L21" s="6" t="s">
        <v>38</v>
      </c>
      <c r="M21" s="5">
        <v>181000</v>
      </c>
      <c r="N21" s="5">
        <v>29000</v>
      </c>
      <c r="O21" s="5">
        <v>158</v>
      </c>
      <c r="P21" s="5"/>
      <c r="Q21" s="6" t="s">
        <v>68</v>
      </c>
      <c r="R21" s="5">
        <v>129000</v>
      </c>
      <c r="S21" s="5">
        <v>115000</v>
      </c>
      <c r="T21" s="5">
        <v>10.5</v>
      </c>
      <c r="V21" s="6">
        <v>21</v>
      </c>
      <c r="W21" s="5">
        <v>72</v>
      </c>
      <c r="X21" s="5"/>
      <c r="Y21" s="5">
        <v>134.1</v>
      </c>
      <c r="Z21" s="5">
        <v>143.80000000000001</v>
      </c>
      <c r="AA21" s="5"/>
      <c r="AB21" s="5">
        <v>49.9</v>
      </c>
      <c r="AD21" s="11">
        <v>18</v>
      </c>
      <c r="AE21" s="1">
        <v>100.3</v>
      </c>
      <c r="AF21" s="1">
        <v>81.3</v>
      </c>
      <c r="AG21" s="1">
        <v>147.69999999999999</v>
      </c>
      <c r="AH21" s="1">
        <v>105.5</v>
      </c>
      <c r="AI21" s="1">
        <v>70</v>
      </c>
      <c r="AJ21" s="1">
        <v>12.6</v>
      </c>
      <c r="AK21" s="1"/>
      <c r="AM21" s="1"/>
      <c r="AN21" s="1"/>
    </row>
    <row r="22" spans="2:40" x14ac:dyDescent="0.25">
      <c r="B22" s="6" t="s">
        <v>39</v>
      </c>
      <c r="C22" s="5">
        <v>562000</v>
      </c>
      <c r="D22" s="5">
        <v>282000</v>
      </c>
      <c r="E22" s="5">
        <v>34200</v>
      </c>
      <c r="F22" s="5"/>
      <c r="G22" s="6" t="s">
        <v>69</v>
      </c>
      <c r="H22" s="5">
        <v>326000</v>
      </c>
      <c r="I22" s="5">
        <v>296000</v>
      </c>
      <c r="J22" s="5">
        <v>63.5</v>
      </c>
      <c r="L22" s="6" t="s">
        <v>39</v>
      </c>
      <c r="M22" s="5">
        <v>147000</v>
      </c>
      <c r="N22" s="5">
        <v>139000</v>
      </c>
      <c r="O22" s="5">
        <v>863</v>
      </c>
      <c r="P22" s="5"/>
      <c r="Q22" s="6" t="s">
        <v>69</v>
      </c>
      <c r="R22" s="5">
        <v>38200</v>
      </c>
      <c r="S22" s="5">
        <v>14900</v>
      </c>
      <c r="T22" s="5">
        <v>81.2</v>
      </c>
      <c r="V22" s="6">
        <v>22</v>
      </c>
      <c r="W22" s="5">
        <v>216.6</v>
      </c>
      <c r="X22" s="5">
        <v>285.39999999999998</v>
      </c>
      <c r="Y22" s="5">
        <v>578.4</v>
      </c>
      <c r="Z22" s="5">
        <v>208.2</v>
      </c>
      <c r="AA22" s="5">
        <v>121.8</v>
      </c>
      <c r="AB22" s="5">
        <v>67.900000000000006</v>
      </c>
      <c r="AD22" s="11">
        <v>16</v>
      </c>
      <c r="AE22" s="1">
        <v>55.7</v>
      </c>
      <c r="AF22" s="1">
        <v>27.5</v>
      </c>
      <c r="AG22" s="1">
        <v>18</v>
      </c>
      <c r="AH22" s="1">
        <v>18.899999999999999</v>
      </c>
      <c r="AI22" s="1">
        <v>12.8</v>
      </c>
      <c r="AJ22" s="1">
        <v>2</v>
      </c>
      <c r="AK22" s="1"/>
      <c r="AM22" s="1"/>
      <c r="AN22" s="1"/>
    </row>
    <row r="23" spans="2:40" x14ac:dyDescent="0.25">
      <c r="B23" s="6" t="s">
        <v>40</v>
      </c>
      <c r="C23" s="5">
        <v>549000</v>
      </c>
      <c r="D23" s="5">
        <v>254000</v>
      </c>
      <c r="E23" s="5">
        <v>688</v>
      </c>
      <c r="F23" s="5"/>
      <c r="G23" s="6" t="s">
        <v>70</v>
      </c>
      <c r="H23" s="5">
        <v>436000</v>
      </c>
      <c r="I23" s="5">
        <v>432000</v>
      </c>
      <c r="J23" s="5">
        <v>2.35</v>
      </c>
      <c r="L23" s="6" t="s">
        <v>40</v>
      </c>
      <c r="M23" s="5">
        <v>148000</v>
      </c>
      <c r="N23" s="5">
        <v>145000</v>
      </c>
      <c r="O23" s="5">
        <v>292</v>
      </c>
      <c r="P23" s="5"/>
      <c r="Q23" s="6" t="s">
        <v>70</v>
      </c>
      <c r="R23" s="5">
        <v>155000</v>
      </c>
      <c r="S23" s="5">
        <v>74900</v>
      </c>
      <c r="T23" s="5">
        <v>219</v>
      </c>
      <c r="V23" s="6">
        <v>23</v>
      </c>
      <c r="W23" s="5"/>
      <c r="X23" s="5">
        <v>161.69999999999999</v>
      </c>
      <c r="Y23" s="5">
        <v>311.60000000000002</v>
      </c>
      <c r="Z23" s="5">
        <v>322.39999999999998</v>
      </c>
      <c r="AA23" s="5">
        <v>0.4</v>
      </c>
      <c r="AB23" s="5">
        <v>2.2000000000000002</v>
      </c>
      <c r="AD23" s="11">
        <v>20</v>
      </c>
      <c r="AE23" s="1"/>
      <c r="AF23" s="1">
        <v>74.599999999999994</v>
      </c>
      <c r="AG23" s="1"/>
      <c r="AH23" s="1">
        <v>21.8</v>
      </c>
      <c r="AI23" s="1">
        <v>23.6</v>
      </c>
      <c r="AJ23" s="1">
        <v>7.1</v>
      </c>
      <c r="AK23" s="1"/>
      <c r="AM23" s="1">
        <v>11.5</v>
      </c>
      <c r="AN23" s="1">
        <v>765000</v>
      </c>
    </row>
    <row r="24" spans="2:40" x14ac:dyDescent="0.25">
      <c r="B24" s="6" t="s">
        <v>41</v>
      </c>
      <c r="C24" s="5"/>
      <c r="D24" s="5">
        <v>580000</v>
      </c>
      <c r="E24" s="5">
        <v>1.6</v>
      </c>
      <c r="F24" s="5"/>
      <c r="G24" s="6" t="s">
        <v>71</v>
      </c>
      <c r="H24" s="5"/>
      <c r="I24" s="5">
        <v>353000</v>
      </c>
      <c r="J24" s="5">
        <v>759</v>
      </c>
      <c r="L24" s="6" t="s">
        <v>41</v>
      </c>
      <c r="M24" s="5">
        <v>308000</v>
      </c>
      <c r="N24" s="5">
        <v>133000</v>
      </c>
      <c r="O24" s="5">
        <v>50700</v>
      </c>
      <c r="P24" s="5"/>
      <c r="Q24" s="6" t="s">
        <v>71</v>
      </c>
      <c r="R24" s="5">
        <v>197000</v>
      </c>
      <c r="S24" s="5">
        <v>32400</v>
      </c>
      <c r="T24" s="5">
        <v>5220</v>
      </c>
      <c r="V24" s="6">
        <v>24</v>
      </c>
      <c r="W24" s="5">
        <v>100</v>
      </c>
      <c r="X24" s="5">
        <v>177.4</v>
      </c>
      <c r="Y24" s="5">
        <v>52.1</v>
      </c>
      <c r="Z24" s="5">
        <v>107.4</v>
      </c>
      <c r="AA24" s="5">
        <v>0</v>
      </c>
      <c r="AB24" s="5">
        <v>298.7</v>
      </c>
      <c r="AD24" s="11">
        <v>21</v>
      </c>
      <c r="AE24" s="1">
        <v>59.7</v>
      </c>
      <c r="AF24" s="1">
        <v>75.8</v>
      </c>
      <c r="AG24" s="1">
        <v>43.2</v>
      </c>
      <c r="AH24" s="1">
        <v>0</v>
      </c>
      <c r="AI24" s="1">
        <v>111.3</v>
      </c>
      <c r="AJ24" s="1">
        <v>0.1</v>
      </c>
      <c r="AK24" s="1"/>
      <c r="AM24" s="1"/>
      <c r="AN24" s="1"/>
    </row>
    <row r="25" spans="2:40" x14ac:dyDescent="0.25">
      <c r="B25" s="6" t="s">
        <v>42</v>
      </c>
      <c r="C25" s="5">
        <v>132000</v>
      </c>
      <c r="D25" s="5">
        <v>91600</v>
      </c>
      <c r="E25" s="5">
        <v>24.2</v>
      </c>
      <c r="F25" s="5"/>
      <c r="G25" s="6" t="s">
        <v>72</v>
      </c>
      <c r="H25" s="5">
        <v>584000</v>
      </c>
      <c r="I25" s="5">
        <v>224000</v>
      </c>
      <c r="J25" s="5">
        <v>31400</v>
      </c>
      <c r="L25" s="6" t="s">
        <v>42</v>
      </c>
      <c r="M25" s="5">
        <v>72800</v>
      </c>
      <c r="N25" s="5">
        <v>40100</v>
      </c>
      <c r="O25" s="5">
        <v>1.6</v>
      </c>
      <c r="P25" s="5"/>
      <c r="Q25" s="6" t="s">
        <v>72</v>
      </c>
      <c r="R25" s="5">
        <v>145000</v>
      </c>
      <c r="S25" s="5">
        <v>155000</v>
      </c>
      <c r="T25" s="5">
        <v>504</v>
      </c>
      <c r="V25" s="6">
        <v>25</v>
      </c>
      <c r="W25" s="5">
        <v>411.4</v>
      </c>
      <c r="X25" s="5">
        <v>216.5</v>
      </c>
      <c r="Y25" s="5">
        <v>258.8</v>
      </c>
      <c r="Z25" s="5">
        <v>132.5</v>
      </c>
      <c r="AA25" s="5">
        <v>0</v>
      </c>
      <c r="AB25" s="5">
        <v>102.9</v>
      </c>
      <c r="AD25" s="11">
        <v>22</v>
      </c>
      <c r="AE25" s="1">
        <v>143.6</v>
      </c>
      <c r="AF25" s="1">
        <v>61.5</v>
      </c>
      <c r="AG25" s="1">
        <v>181.3</v>
      </c>
      <c r="AH25" s="1">
        <v>32.9</v>
      </c>
      <c r="AI25" s="1"/>
      <c r="AJ25" s="1">
        <v>12.5</v>
      </c>
      <c r="AK25" s="1"/>
      <c r="AM25" s="1">
        <v>2.04</v>
      </c>
      <c r="AN25" s="1">
        <v>225000</v>
      </c>
    </row>
    <row r="26" spans="2:40" x14ac:dyDescent="0.25">
      <c r="B26" s="6" t="s">
        <v>43</v>
      </c>
      <c r="C26" s="5">
        <v>1420000</v>
      </c>
      <c r="D26" s="5">
        <v>568000</v>
      </c>
      <c r="E26" s="5">
        <v>1.6</v>
      </c>
      <c r="F26" s="5"/>
      <c r="G26" s="6" t="s">
        <v>73</v>
      </c>
      <c r="H26" s="5">
        <v>278000</v>
      </c>
      <c r="I26" s="5">
        <v>410000</v>
      </c>
      <c r="J26" s="5">
        <v>9.0500000000000007</v>
      </c>
      <c r="L26" s="6" t="s">
        <v>43</v>
      </c>
      <c r="M26" s="5">
        <v>573000</v>
      </c>
      <c r="N26" s="5">
        <v>222000</v>
      </c>
      <c r="O26" s="5">
        <v>83400</v>
      </c>
      <c r="P26" s="5"/>
      <c r="Q26" s="6" t="s">
        <v>73</v>
      </c>
      <c r="R26" s="5">
        <v>42500</v>
      </c>
      <c r="S26" s="5">
        <v>66500</v>
      </c>
      <c r="T26" s="5">
        <v>1.27</v>
      </c>
      <c r="V26" s="6">
        <v>26</v>
      </c>
      <c r="W26" s="5">
        <v>170.1</v>
      </c>
      <c r="X26" s="5">
        <v>156.69999999999999</v>
      </c>
      <c r="Y26" s="5">
        <v>170.4</v>
      </c>
      <c r="Z26" s="5">
        <v>251.8</v>
      </c>
      <c r="AA26" s="5">
        <v>29.5</v>
      </c>
      <c r="AB26" s="5">
        <v>103.4</v>
      </c>
      <c r="AD26" s="11">
        <v>23</v>
      </c>
      <c r="AE26" s="1">
        <v>107.5</v>
      </c>
      <c r="AF26" s="1">
        <v>24.5</v>
      </c>
      <c r="AG26" s="1">
        <v>90.5</v>
      </c>
      <c r="AH26" s="1">
        <v>39.799999999999997</v>
      </c>
      <c r="AI26" s="1">
        <v>29.4</v>
      </c>
      <c r="AJ26" s="1">
        <v>35.1</v>
      </c>
      <c r="AK26" s="1"/>
      <c r="AM26" s="1"/>
      <c r="AN26" s="1"/>
    </row>
    <row r="27" spans="2:40" x14ac:dyDescent="0.25">
      <c r="B27" s="6" t="s">
        <v>44</v>
      </c>
      <c r="C27" s="5">
        <v>362000</v>
      </c>
      <c r="D27" s="5">
        <v>271000</v>
      </c>
      <c r="E27" s="5">
        <v>21300</v>
      </c>
      <c r="F27" s="5"/>
      <c r="G27" s="6" t="s">
        <v>74</v>
      </c>
      <c r="H27" s="5">
        <v>475000</v>
      </c>
      <c r="I27" s="5">
        <v>268000</v>
      </c>
      <c r="J27" s="5">
        <v>522000</v>
      </c>
      <c r="L27" s="6" t="s">
        <v>44</v>
      </c>
      <c r="M27" s="5">
        <v>75400</v>
      </c>
      <c r="N27" s="5">
        <v>156000</v>
      </c>
      <c r="O27" s="5">
        <v>1.97</v>
      </c>
      <c r="P27" s="5"/>
      <c r="Q27" s="6" t="s">
        <v>74</v>
      </c>
      <c r="R27" s="5">
        <v>323000</v>
      </c>
      <c r="S27" s="5">
        <v>155000</v>
      </c>
      <c r="T27" s="5">
        <v>15700</v>
      </c>
      <c r="V27" s="6">
        <v>27</v>
      </c>
      <c r="W27" s="5">
        <v>154.9</v>
      </c>
      <c r="X27" s="5">
        <v>285.8</v>
      </c>
      <c r="Y27" s="5">
        <v>79.099999999999994</v>
      </c>
      <c r="Z27" s="5">
        <v>96.8</v>
      </c>
      <c r="AA27" s="5">
        <v>0.4</v>
      </c>
      <c r="AB27" s="5">
        <v>0.6</v>
      </c>
      <c r="AD27" s="11">
        <v>24</v>
      </c>
      <c r="AE27" s="1">
        <v>44.6</v>
      </c>
      <c r="AF27" s="1">
        <v>109.8</v>
      </c>
      <c r="AG27" s="1">
        <v>14</v>
      </c>
      <c r="AH27" s="1">
        <v>39.700000000000003</v>
      </c>
      <c r="AI27" s="1">
        <v>0.9</v>
      </c>
      <c r="AJ27" s="1">
        <v>17.3</v>
      </c>
      <c r="AK27" s="1"/>
      <c r="AM27" s="1"/>
      <c r="AN27" s="1"/>
    </row>
    <row r="28" spans="2:40" x14ac:dyDescent="0.25">
      <c r="B28" s="6" t="s">
        <v>45</v>
      </c>
      <c r="C28" s="5">
        <v>247000</v>
      </c>
      <c r="D28" s="5">
        <v>227000</v>
      </c>
      <c r="E28" s="5">
        <v>11.4</v>
      </c>
      <c r="F28" s="5"/>
      <c r="G28" s="6" t="s">
        <v>75</v>
      </c>
      <c r="H28" s="5">
        <v>418000</v>
      </c>
      <c r="I28" s="5">
        <v>256000</v>
      </c>
      <c r="J28" s="5">
        <v>32200</v>
      </c>
      <c r="L28" s="6" t="s">
        <v>45</v>
      </c>
      <c r="M28" s="5">
        <v>83900</v>
      </c>
      <c r="N28" s="5">
        <v>33800</v>
      </c>
      <c r="O28" s="5">
        <v>1.7</v>
      </c>
      <c r="P28" s="5"/>
      <c r="Q28" s="6" t="s">
        <v>75</v>
      </c>
      <c r="R28" s="5">
        <v>376000</v>
      </c>
      <c r="S28" s="5">
        <v>198000</v>
      </c>
      <c r="T28" s="5">
        <v>1170</v>
      </c>
      <c r="V28" s="6">
        <v>28</v>
      </c>
      <c r="W28" s="5">
        <v>188.5</v>
      </c>
      <c r="X28" s="5">
        <v>187.5</v>
      </c>
      <c r="Y28" s="5">
        <v>0.2</v>
      </c>
      <c r="Z28" s="5">
        <v>182.4</v>
      </c>
      <c r="AA28" s="5">
        <v>3.3</v>
      </c>
      <c r="AB28" s="5">
        <v>34.4</v>
      </c>
      <c r="AD28" s="11">
        <v>25</v>
      </c>
      <c r="AE28" s="1">
        <v>115.4</v>
      </c>
      <c r="AF28" s="1">
        <v>43.6</v>
      </c>
      <c r="AG28" s="1">
        <v>93</v>
      </c>
      <c r="AH28" s="1">
        <v>77.2</v>
      </c>
      <c r="AI28" s="1">
        <v>39.4</v>
      </c>
      <c r="AJ28" s="1">
        <v>0.1</v>
      </c>
      <c r="AK28" s="1"/>
      <c r="AM28" s="1">
        <v>4.03</v>
      </c>
      <c r="AN28" s="1">
        <v>1810000</v>
      </c>
    </row>
    <row r="29" spans="2:40" x14ac:dyDescent="0.25">
      <c r="B29" s="6" t="s">
        <v>46</v>
      </c>
      <c r="C29" s="5">
        <v>356000</v>
      </c>
      <c r="D29" s="5">
        <v>18400</v>
      </c>
      <c r="E29" s="5">
        <v>11.6</v>
      </c>
      <c r="F29" s="5"/>
      <c r="G29" s="6" t="s">
        <v>76</v>
      </c>
      <c r="H29" s="5">
        <v>396000</v>
      </c>
      <c r="I29" s="5">
        <v>466000</v>
      </c>
      <c r="J29" s="5">
        <v>161000</v>
      </c>
      <c r="L29" s="6" t="s">
        <v>46</v>
      </c>
      <c r="M29" s="5">
        <v>49300</v>
      </c>
      <c r="N29" s="5">
        <v>65900</v>
      </c>
      <c r="O29" s="5">
        <v>1.7</v>
      </c>
      <c r="P29" s="5"/>
      <c r="Q29" s="6" t="s">
        <v>76</v>
      </c>
      <c r="R29" s="5">
        <v>105000</v>
      </c>
      <c r="S29" s="5">
        <v>116000</v>
      </c>
      <c r="T29" s="5">
        <v>900</v>
      </c>
      <c r="V29" s="6">
        <v>26</v>
      </c>
      <c r="W29" s="5">
        <v>140.4</v>
      </c>
      <c r="X29" s="5">
        <v>87.2</v>
      </c>
      <c r="Y29" s="5">
        <v>2</v>
      </c>
      <c r="Z29" s="5">
        <v>0.2</v>
      </c>
      <c r="AA29" s="5">
        <v>0.9</v>
      </c>
      <c r="AB29" s="5">
        <v>0</v>
      </c>
      <c r="AD29" s="11">
        <v>26</v>
      </c>
      <c r="AE29" s="1">
        <v>46.1</v>
      </c>
      <c r="AF29" s="1">
        <v>39.700000000000003</v>
      </c>
      <c r="AG29" s="1">
        <v>40.700000000000003</v>
      </c>
      <c r="AH29" s="1">
        <v>52.8</v>
      </c>
      <c r="AI29" s="1">
        <v>1</v>
      </c>
      <c r="AJ29" s="1">
        <v>1.9</v>
      </c>
      <c r="AK29" s="1"/>
      <c r="AM29" s="1"/>
      <c r="AN29" s="1"/>
    </row>
    <row r="30" spans="2:40" x14ac:dyDescent="0.25">
      <c r="B30" s="6" t="s">
        <v>47</v>
      </c>
      <c r="C30" s="5">
        <v>11100</v>
      </c>
      <c r="D30" s="5">
        <v>10.8</v>
      </c>
      <c r="E30" s="5">
        <v>1.6</v>
      </c>
      <c r="F30" s="5"/>
      <c r="G30" s="6" t="s">
        <v>77</v>
      </c>
      <c r="H30" s="5">
        <v>717000</v>
      </c>
      <c r="I30" s="5">
        <v>156000</v>
      </c>
      <c r="J30" s="5">
        <v>110</v>
      </c>
      <c r="L30" s="6" t="s">
        <v>47</v>
      </c>
      <c r="M30" s="5">
        <v>3730</v>
      </c>
      <c r="N30" s="5">
        <v>240</v>
      </c>
      <c r="O30" s="5">
        <v>1.6</v>
      </c>
      <c r="P30" s="5"/>
      <c r="Q30" s="6" t="s">
        <v>77</v>
      </c>
      <c r="R30" s="5">
        <v>92800</v>
      </c>
      <c r="S30" s="5">
        <v>41000</v>
      </c>
      <c r="T30" s="5">
        <v>1.6</v>
      </c>
      <c r="V30" s="6">
        <v>30</v>
      </c>
      <c r="W30" s="5">
        <v>102.3</v>
      </c>
      <c r="X30" s="5">
        <v>13.1</v>
      </c>
      <c r="Y30" s="5">
        <v>0.5</v>
      </c>
      <c r="Z30" s="5">
        <v>0</v>
      </c>
      <c r="AA30" s="5">
        <v>22.6</v>
      </c>
      <c r="AB30" s="5">
        <v>0</v>
      </c>
      <c r="AD30" s="11">
        <v>27</v>
      </c>
      <c r="AE30" s="1">
        <v>43</v>
      </c>
      <c r="AF30" s="1">
        <v>30.3</v>
      </c>
      <c r="AG30" s="1">
        <v>26.7</v>
      </c>
      <c r="AH30" s="1">
        <v>16.7</v>
      </c>
      <c r="AI30" s="1">
        <v>3.1</v>
      </c>
      <c r="AJ30" s="1">
        <v>0.2</v>
      </c>
      <c r="AK30" s="1"/>
      <c r="AM30" s="1"/>
      <c r="AN30" s="1"/>
    </row>
    <row r="31" spans="2:40" x14ac:dyDescent="0.25">
      <c r="B31" s="6" t="s">
        <v>48</v>
      </c>
      <c r="C31" s="5">
        <v>117000</v>
      </c>
      <c r="D31" s="5">
        <v>44900</v>
      </c>
      <c r="E31" s="5">
        <v>614</v>
      </c>
      <c r="F31" s="5"/>
      <c r="G31" s="6" t="s">
        <v>78</v>
      </c>
      <c r="H31" s="5">
        <v>395000</v>
      </c>
      <c r="I31" s="5">
        <v>182000</v>
      </c>
      <c r="J31" s="5">
        <v>7830</v>
      </c>
      <c r="L31" s="6" t="s">
        <v>48</v>
      </c>
      <c r="M31" s="5">
        <v>77300</v>
      </c>
      <c r="N31" s="5">
        <v>56400</v>
      </c>
      <c r="O31" s="5">
        <v>6400</v>
      </c>
      <c r="P31" s="5"/>
      <c r="Q31" s="6" t="s">
        <v>78</v>
      </c>
      <c r="R31" s="5">
        <v>42300</v>
      </c>
      <c r="S31" s="5">
        <v>15800</v>
      </c>
      <c r="T31" s="5">
        <v>77.7</v>
      </c>
      <c r="V31" s="6">
        <v>31</v>
      </c>
      <c r="W31" s="5">
        <v>144.5</v>
      </c>
      <c r="X31" s="5"/>
      <c r="Y31" s="5">
        <v>83.4</v>
      </c>
      <c r="Z31" s="5"/>
      <c r="AA31" s="5">
        <v>0.1</v>
      </c>
      <c r="AB31" s="5"/>
      <c r="AD31" s="11">
        <v>28</v>
      </c>
      <c r="AE31" s="1">
        <v>29.9</v>
      </c>
      <c r="AF31" s="1">
        <v>17.899999999999999</v>
      </c>
      <c r="AG31" s="1">
        <v>59.3</v>
      </c>
      <c r="AH31" s="1">
        <v>2.6</v>
      </c>
      <c r="AI31" s="1">
        <v>0.6</v>
      </c>
      <c r="AJ31" s="1">
        <v>0.2</v>
      </c>
      <c r="AK31" s="1"/>
      <c r="AM31" s="1">
        <v>5.09</v>
      </c>
      <c r="AN31" s="1">
        <v>1900000</v>
      </c>
    </row>
    <row r="32" spans="2:40" x14ac:dyDescent="0.25">
      <c r="B32" s="6" t="s">
        <v>49</v>
      </c>
      <c r="C32" s="5">
        <v>147000</v>
      </c>
      <c r="D32" s="5">
        <v>35900</v>
      </c>
      <c r="E32" s="5">
        <v>10.7</v>
      </c>
      <c r="F32" s="5"/>
      <c r="G32" s="6" t="s">
        <v>79</v>
      </c>
      <c r="H32" s="5">
        <v>193000</v>
      </c>
      <c r="I32" s="5">
        <v>3560</v>
      </c>
      <c r="J32" s="5">
        <v>5.83</v>
      </c>
      <c r="L32" s="6" t="s">
        <v>49</v>
      </c>
      <c r="M32" s="5">
        <v>112000</v>
      </c>
      <c r="N32" s="5">
        <v>62400</v>
      </c>
      <c r="O32" s="5">
        <v>7860</v>
      </c>
      <c r="P32" s="5"/>
      <c r="Q32" s="6" t="s">
        <v>79</v>
      </c>
      <c r="R32" s="5">
        <v>170000</v>
      </c>
      <c r="S32" s="5">
        <v>56000</v>
      </c>
      <c r="T32" s="5">
        <v>26.6</v>
      </c>
      <c r="V32" s="6">
        <v>32</v>
      </c>
      <c r="W32" s="5">
        <v>8785.9</v>
      </c>
      <c r="X32" s="5"/>
      <c r="Y32" s="5">
        <v>5062.8999999999996</v>
      </c>
      <c r="Z32" s="5"/>
      <c r="AA32" s="5">
        <v>0</v>
      </c>
      <c r="AB32" s="5"/>
      <c r="AD32" s="11">
        <v>26</v>
      </c>
      <c r="AE32" s="1">
        <v>8.6999999999999993</v>
      </c>
      <c r="AF32" s="1">
        <v>49.1</v>
      </c>
      <c r="AG32" s="1">
        <v>1.5</v>
      </c>
      <c r="AH32" s="1">
        <v>19.7</v>
      </c>
      <c r="AI32" s="1">
        <v>0.4</v>
      </c>
      <c r="AJ32" s="1">
        <v>0</v>
      </c>
      <c r="AK32" s="1"/>
      <c r="AM32" s="1"/>
      <c r="AN32" s="1"/>
    </row>
    <row r="33" spans="1:40" x14ac:dyDescent="0.25">
      <c r="B33" s="6" t="s">
        <v>50</v>
      </c>
      <c r="C33" s="5">
        <v>302000</v>
      </c>
      <c r="D33" s="5">
        <v>132000</v>
      </c>
      <c r="E33" s="5">
        <v>19.5</v>
      </c>
      <c r="F33" s="5"/>
      <c r="G33" s="6" t="s">
        <v>80</v>
      </c>
      <c r="H33" s="5">
        <v>37200</v>
      </c>
      <c r="I33" s="5">
        <v>47900</v>
      </c>
      <c r="J33" s="5">
        <v>2.19</v>
      </c>
      <c r="L33" s="6" t="s">
        <v>50</v>
      </c>
      <c r="M33" s="5">
        <v>196000</v>
      </c>
      <c r="N33" s="5">
        <v>126000</v>
      </c>
      <c r="O33" s="5">
        <v>53.8</v>
      </c>
      <c r="P33" s="5"/>
      <c r="Q33" s="6" t="s">
        <v>80</v>
      </c>
      <c r="R33" s="5">
        <v>39000</v>
      </c>
      <c r="S33" s="5">
        <v>3620</v>
      </c>
      <c r="T33" s="5">
        <v>1.6</v>
      </c>
      <c r="AD33" s="11">
        <v>30</v>
      </c>
      <c r="AE33" s="1">
        <v>39.1</v>
      </c>
      <c r="AF33" s="1">
        <v>40.4</v>
      </c>
      <c r="AG33" s="1">
        <v>42.1</v>
      </c>
      <c r="AH33" s="1">
        <v>0</v>
      </c>
      <c r="AI33" s="1">
        <v>17.899999999999999</v>
      </c>
      <c r="AJ33" s="1">
        <v>0.1</v>
      </c>
      <c r="AK33" s="1"/>
      <c r="AM33" s="1">
        <v>3.43</v>
      </c>
      <c r="AN33" s="1">
        <v>1700000</v>
      </c>
    </row>
    <row r="34" spans="1:40" x14ac:dyDescent="0.25">
      <c r="B34" s="6"/>
      <c r="C34" s="5"/>
      <c r="D34" s="5"/>
      <c r="E34" s="5"/>
      <c r="F34" s="5"/>
      <c r="G34" s="6"/>
      <c r="H34" s="5"/>
      <c r="I34" s="5"/>
      <c r="J34" s="5"/>
      <c r="L34" s="6"/>
      <c r="M34" s="5"/>
      <c r="N34" s="5"/>
      <c r="O34" s="5"/>
      <c r="P34" s="5"/>
      <c r="Q34" s="6"/>
      <c r="R34" s="5"/>
      <c r="S34" s="5"/>
      <c r="T34" s="5"/>
      <c r="AD34" s="11">
        <v>31</v>
      </c>
      <c r="AE34" s="1">
        <v>45.8</v>
      </c>
      <c r="AF34" s="1"/>
      <c r="AG34" s="1">
        <v>58.6</v>
      </c>
      <c r="AH34" s="1"/>
      <c r="AI34" s="1">
        <v>17.7</v>
      </c>
      <c r="AJ34" s="1"/>
      <c r="AK34" s="1"/>
      <c r="AM34" s="1">
        <v>0.40400000000000003</v>
      </c>
      <c r="AN34" s="1">
        <v>2570</v>
      </c>
    </row>
    <row r="35" spans="1:40" x14ac:dyDescent="0.25">
      <c r="AD35" s="11">
        <v>32</v>
      </c>
      <c r="AE35" s="1">
        <v>5356.0290000000005</v>
      </c>
      <c r="AF35" s="1"/>
      <c r="AG35" s="1">
        <v>5457.86</v>
      </c>
      <c r="AH35" s="1"/>
      <c r="AI35" s="1">
        <v>165.67769999999999</v>
      </c>
      <c r="AJ35" s="1"/>
      <c r="AK35" s="1"/>
      <c r="AM35" s="1"/>
      <c r="AN35" s="1"/>
    </row>
    <row r="36" spans="1:40" x14ac:dyDescent="0.25">
      <c r="AM36" s="1"/>
      <c r="AN36" s="1"/>
    </row>
    <row r="37" spans="1:40" x14ac:dyDescent="0.25">
      <c r="A37" s="6" t="s">
        <v>5</v>
      </c>
      <c r="C37" s="5">
        <v>29</v>
      </c>
      <c r="D37" s="5">
        <v>29</v>
      </c>
      <c r="E37" s="5">
        <v>23</v>
      </c>
      <c r="H37" s="5">
        <v>28</v>
      </c>
      <c r="I37" s="5">
        <v>29</v>
      </c>
      <c r="J37" s="5">
        <v>28</v>
      </c>
      <c r="M37" s="5">
        <v>30</v>
      </c>
      <c r="N37" s="5">
        <v>29</v>
      </c>
      <c r="O37" s="5">
        <v>23</v>
      </c>
      <c r="R37" s="5">
        <v>30</v>
      </c>
      <c r="S37" s="5">
        <v>28</v>
      </c>
      <c r="T37" s="5">
        <v>28</v>
      </c>
      <c r="W37" s="1">
        <v>28</v>
      </c>
      <c r="X37" s="1">
        <v>27</v>
      </c>
      <c r="Y37" s="1">
        <v>28</v>
      </c>
      <c r="Z37" s="1">
        <v>28</v>
      </c>
      <c r="AA37" s="1">
        <v>23</v>
      </c>
      <c r="AB37" s="1">
        <v>27</v>
      </c>
      <c r="AE37" s="1">
        <v>29</v>
      </c>
      <c r="AF37" s="1">
        <v>28</v>
      </c>
      <c r="AG37" s="1">
        <v>28</v>
      </c>
      <c r="AH37" s="1">
        <v>28</v>
      </c>
      <c r="AI37" s="1">
        <v>22</v>
      </c>
      <c r="AJ37" s="1">
        <v>27</v>
      </c>
      <c r="AK37" s="1"/>
      <c r="AM37" s="1">
        <v>2.2200000000000002</v>
      </c>
      <c r="AN37" s="1">
        <v>18800</v>
      </c>
    </row>
    <row r="38" spans="1:40" x14ac:dyDescent="0.25">
      <c r="A38" s="6"/>
      <c r="C38" s="5"/>
      <c r="D38" s="5"/>
      <c r="E38" s="5"/>
      <c r="H38" s="5"/>
      <c r="I38" s="5"/>
      <c r="J38" s="5"/>
      <c r="M38" s="5"/>
      <c r="N38" s="5"/>
      <c r="O38" s="5"/>
      <c r="R38" s="5"/>
      <c r="S38" s="5"/>
      <c r="T38" s="5"/>
      <c r="W38" s="1"/>
      <c r="X38" s="1"/>
      <c r="Y38" s="1"/>
      <c r="Z38" s="1"/>
      <c r="AA38" s="1"/>
      <c r="AB38" s="1"/>
      <c r="AE38" s="1"/>
      <c r="AF38" s="1"/>
      <c r="AG38" s="1"/>
      <c r="AH38" s="1"/>
      <c r="AI38" s="1"/>
      <c r="AJ38" s="1"/>
      <c r="AK38" s="1"/>
      <c r="AM38" s="1"/>
      <c r="AN38" s="1"/>
    </row>
    <row r="39" spans="1:40" x14ac:dyDescent="0.25">
      <c r="A39" s="6" t="s">
        <v>6</v>
      </c>
      <c r="C39" s="5">
        <v>11100</v>
      </c>
      <c r="D39" s="5">
        <v>10.8</v>
      </c>
      <c r="E39" s="5">
        <v>1.6</v>
      </c>
      <c r="H39" s="5">
        <v>4990</v>
      </c>
      <c r="I39" s="5">
        <v>1140</v>
      </c>
      <c r="J39" s="5">
        <v>1.07</v>
      </c>
      <c r="M39" s="5">
        <v>3730</v>
      </c>
      <c r="N39" s="5">
        <v>240</v>
      </c>
      <c r="O39" s="5">
        <v>1.6</v>
      </c>
      <c r="R39" s="5">
        <v>4360</v>
      </c>
      <c r="S39" s="5">
        <v>13.5</v>
      </c>
      <c r="T39" s="5">
        <v>1.27</v>
      </c>
      <c r="W39" s="1">
        <v>71.8</v>
      </c>
      <c r="X39" s="1">
        <v>2.2000000000000002</v>
      </c>
      <c r="Y39" s="1">
        <v>0.2</v>
      </c>
      <c r="Z39" s="1">
        <v>0</v>
      </c>
      <c r="AA39" s="1">
        <v>0</v>
      </c>
      <c r="AB39" s="1">
        <v>0</v>
      </c>
      <c r="AE39" s="1">
        <v>8.6999999999999993</v>
      </c>
      <c r="AF39" s="1">
        <v>10.6</v>
      </c>
      <c r="AG39" s="1">
        <v>1.5</v>
      </c>
      <c r="AH39" s="1">
        <v>0</v>
      </c>
      <c r="AI39" s="1">
        <v>0</v>
      </c>
      <c r="AJ39" s="1">
        <v>0</v>
      </c>
      <c r="AK39" s="1"/>
      <c r="AM39" s="1">
        <v>1.19</v>
      </c>
      <c r="AN39" s="1">
        <v>2680</v>
      </c>
    </row>
    <row r="40" spans="1:40" x14ac:dyDescent="0.25">
      <c r="A40" s="6" t="s">
        <v>7</v>
      </c>
      <c r="C40" s="5">
        <v>178000</v>
      </c>
      <c r="D40" s="5">
        <v>68250</v>
      </c>
      <c r="E40" s="5">
        <v>10.7</v>
      </c>
      <c r="H40" s="5">
        <v>197500</v>
      </c>
      <c r="I40" s="5">
        <v>65300</v>
      </c>
      <c r="J40" s="5">
        <v>1.6</v>
      </c>
      <c r="M40" s="5">
        <v>78500</v>
      </c>
      <c r="N40" s="5">
        <v>37700</v>
      </c>
      <c r="O40" s="5">
        <v>1.7</v>
      </c>
      <c r="R40" s="5">
        <v>41475</v>
      </c>
      <c r="S40" s="5">
        <v>7235</v>
      </c>
      <c r="T40" s="5">
        <v>2.4</v>
      </c>
      <c r="W40" s="1">
        <v>148.19999999999999</v>
      </c>
      <c r="X40" s="1">
        <v>110.5</v>
      </c>
      <c r="Y40" s="1">
        <v>53.6</v>
      </c>
      <c r="Z40" s="1">
        <v>78.349999999999994</v>
      </c>
      <c r="AA40" s="1">
        <v>0.1</v>
      </c>
      <c r="AB40" s="1">
        <v>0.1</v>
      </c>
      <c r="AE40" s="1">
        <v>43.8</v>
      </c>
      <c r="AF40" s="1">
        <v>21.88</v>
      </c>
      <c r="AG40" s="1">
        <v>23.33</v>
      </c>
      <c r="AH40" s="1">
        <v>3.8250000000000002</v>
      </c>
      <c r="AI40" s="1">
        <v>0.97499999999999998</v>
      </c>
      <c r="AJ40" s="1">
        <v>0.1</v>
      </c>
      <c r="AK40" s="1"/>
      <c r="AM40" s="1"/>
      <c r="AN40" s="1"/>
    </row>
    <row r="41" spans="1:40" x14ac:dyDescent="0.25">
      <c r="A41" s="6" t="s">
        <v>8</v>
      </c>
      <c r="C41" s="5">
        <v>362000</v>
      </c>
      <c r="D41" s="5">
        <v>271000</v>
      </c>
      <c r="E41" s="5">
        <v>60.5</v>
      </c>
      <c r="H41" s="5">
        <v>367500</v>
      </c>
      <c r="I41" s="5">
        <v>219000</v>
      </c>
      <c r="J41" s="5">
        <v>30.05</v>
      </c>
      <c r="M41" s="5">
        <v>147500</v>
      </c>
      <c r="N41" s="5">
        <v>126000</v>
      </c>
      <c r="O41" s="5">
        <v>164</v>
      </c>
      <c r="R41" s="5">
        <v>81750</v>
      </c>
      <c r="S41" s="5">
        <v>32600</v>
      </c>
      <c r="T41" s="5">
        <v>31.15</v>
      </c>
      <c r="W41" s="1">
        <v>201.7</v>
      </c>
      <c r="X41" s="1">
        <v>177.4</v>
      </c>
      <c r="Y41" s="1">
        <v>182</v>
      </c>
      <c r="Z41" s="1">
        <v>175.3</v>
      </c>
      <c r="AA41" s="1">
        <v>1.3</v>
      </c>
      <c r="AB41" s="1">
        <v>1.3</v>
      </c>
      <c r="AE41" s="1">
        <v>69.3</v>
      </c>
      <c r="AF41" s="1">
        <v>40.85</v>
      </c>
      <c r="AG41" s="1">
        <v>51.75</v>
      </c>
      <c r="AH41" s="1">
        <v>17.8</v>
      </c>
      <c r="AI41" s="1">
        <v>16.55</v>
      </c>
      <c r="AJ41" s="1">
        <v>0.8</v>
      </c>
      <c r="AK41" s="1"/>
      <c r="AM41" s="1"/>
      <c r="AN41" s="1"/>
    </row>
    <row r="42" spans="1:40" x14ac:dyDescent="0.25">
      <c r="A42" s="6" t="s">
        <v>9</v>
      </c>
      <c r="C42" s="5">
        <v>590500</v>
      </c>
      <c r="D42" s="5">
        <v>460500</v>
      </c>
      <c r="E42" s="5">
        <v>21300</v>
      </c>
      <c r="H42" s="5">
        <v>555250</v>
      </c>
      <c r="I42" s="5">
        <v>330000</v>
      </c>
      <c r="J42" s="5">
        <v>1870</v>
      </c>
      <c r="M42" s="5">
        <v>285500</v>
      </c>
      <c r="N42" s="5">
        <v>222000</v>
      </c>
      <c r="O42" s="5">
        <v>8420</v>
      </c>
      <c r="R42" s="5">
        <v>133750</v>
      </c>
      <c r="S42" s="5">
        <v>86300</v>
      </c>
      <c r="T42" s="5">
        <v>738.5</v>
      </c>
      <c r="W42" s="1">
        <v>403</v>
      </c>
      <c r="X42" s="1">
        <v>285.39999999999998</v>
      </c>
      <c r="Y42" s="1">
        <v>526.9</v>
      </c>
      <c r="Z42" s="1">
        <v>286.5</v>
      </c>
      <c r="AA42" s="1">
        <v>102.4</v>
      </c>
      <c r="AB42" s="1">
        <v>49.9</v>
      </c>
      <c r="AE42" s="1">
        <v>129.5</v>
      </c>
      <c r="AF42" s="1">
        <v>75.5</v>
      </c>
      <c r="AG42" s="1">
        <v>131.30000000000001</v>
      </c>
      <c r="AH42" s="1">
        <v>42.8</v>
      </c>
      <c r="AI42" s="1">
        <v>37.83</v>
      </c>
      <c r="AJ42" s="1">
        <v>7.1</v>
      </c>
      <c r="AK42" s="1"/>
      <c r="AM42" s="1">
        <v>0.20899999999999999</v>
      </c>
      <c r="AN42" s="1">
        <v>274</v>
      </c>
    </row>
    <row r="43" spans="1:40" x14ac:dyDescent="0.25">
      <c r="A43" s="6" t="s">
        <v>10</v>
      </c>
      <c r="C43" s="5">
        <v>1420000</v>
      </c>
      <c r="D43" s="5">
        <v>873000</v>
      </c>
      <c r="E43" s="5">
        <v>729000</v>
      </c>
      <c r="H43" s="5">
        <v>748000</v>
      </c>
      <c r="I43" s="5">
        <v>838000</v>
      </c>
      <c r="J43" s="5">
        <v>522000</v>
      </c>
      <c r="M43" s="5">
        <v>880000</v>
      </c>
      <c r="N43" s="5">
        <v>937000</v>
      </c>
      <c r="O43" s="5">
        <v>221000</v>
      </c>
      <c r="R43" s="5">
        <v>376000</v>
      </c>
      <c r="S43" s="5">
        <v>198000</v>
      </c>
      <c r="T43" s="5">
        <v>15700</v>
      </c>
      <c r="W43" s="1">
        <v>14940</v>
      </c>
      <c r="X43" s="1">
        <v>4236</v>
      </c>
      <c r="Y43" s="1">
        <v>8604</v>
      </c>
      <c r="Z43" s="1">
        <v>7017</v>
      </c>
      <c r="AA43" s="1">
        <v>6868</v>
      </c>
      <c r="AB43" s="1">
        <v>298.7</v>
      </c>
      <c r="AE43" s="1">
        <v>5930</v>
      </c>
      <c r="AF43" s="1">
        <v>2222</v>
      </c>
      <c r="AG43" s="1">
        <v>7966</v>
      </c>
      <c r="AH43" s="1">
        <v>817.3</v>
      </c>
      <c r="AI43" s="1">
        <v>4218</v>
      </c>
      <c r="AJ43" s="1">
        <v>42.5</v>
      </c>
      <c r="AK43" s="1"/>
      <c r="AM43" s="1"/>
      <c r="AN43" s="1"/>
    </row>
    <row r="44" spans="1:40" x14ac:dyDescent="0.25">
      <c r="A44" s="6"/>
      <c r="C44" s="5"/>
      <c r="D44" s="5"/>
      <c r="E44" s="5"/>
      <c r="H44" s="5"/>
      <c r="I44" s="5"/>
      <c r="J44" s="5"/>
      <c r="M44" s="5"/>
      <c r="N44" s="5"/>
      <c r="O44" s="5"/>
      <c r="R44" s="5"/>
      <c r="S44" s="5"/>
      <c r="T44" s="5"/>
      <c r="W44" s="1"/>
      <c r="X44" s="1"/>
      <c r="Y44" s="1"/>
      <c r="Z44" s="1"/>
      <c r="AA44" s="1"/>
      <c r="AB44" s="1"/>
      <c r="AE44" s="1"/>
      <c r="AF44" s="1"/>
      <c r="AG44" s="1"/>
      <c r="AH44" s="1"/>
      <c r="AI44" s="1"/>
      <c r="AJ44" s="1"/>
      <c r="AK44" s="1"/>
      <c r="AM44" s="1"/>
      <c r="AN44" s="1"/>
    </row>
    <row r="45" spans="1:40" x14ac:dyDescent="0.25">
      <c r="A45" s="6" t="s">
        <v>3</v>
      </c>
      <c r="C45" s="5">
        <v>455176</v>
      </c>
      <c r="D45" s="5">
        <v>294265</v>
      </c>
      <c r="E45" s="5">
        <v>48191</v>
      </c>
      <c r="H45" s="5">
        <v>373296</v>
      </c>
      <c r="I45" s="5">
        <v>246948</v>
      </c>
      <c r="J45" s="5">
        <v>27958</v>
      </c>
      <c r="M45" s="5">
        <v>218791</v>
      </c>
      <c r="N45" s="5">
        <v>147846</v>
      </c>
      <c r="O45" s="5">
        <v>22835</v>
      </c>
      <c r="R45" s="5">
        <v>101342</v>
      </c>
      <c r="S45" s="5">
        <v>54879</v>
      </c>
      <c r="T45" s="5">
        <v>1606</v>
      </c>
      <c r="W45" s="1">
        <v>1109</v>
      </c>
      <c r="X45" s="1">
        <v>367.5</v>
      </c>
      <c r="Y45" s="1">
        <v>839.6</v>
      </c>
      <c r="Z45" s="1">
        <v>558.20000000000005</v>
      </c>
      <c r="AA45" s="1">
        <v>349.2</v>
      </c>
      <c r="AB45" s="1">
        <v>31.75</v>
      </c>
      <c r="AE45" s="1">
        <v>495.2</v>
      </c>
      <c r="AF45" s="1">
        <v>153.80000000000001</v>
      </c>
      <c r="AG45" s="1">
        <v>615.20000000000005</v>
      </c>
      <c r="AH45" s="1">
        <v>58.4</v>
      </c>
      <c r="AI45" s="1">
        <v>217.9</v>
      </c>
      <c r="AJ45" s="1">
        <v>6.1070000000000002</v>
      </c>
      <c r="AK45" s="1"/>
      <c r="AM45" s="1">
        <v>3.1199999999999999E-2</v>
      </c>
      <c r="AN45" s="1">
        <v>4.97</v>
      </c>
    </row>
    <row r="46" spans="1:40" x14ac:dyDescent="0.25">
      <c r="A46" s="6" t="s">
        <v>11</v>
      </c>
      <c r="C46" s="5">
        <v>356911</v>
      </c>
      <c r="D46" s="5">
        <v>242982</v>
      </c>
      <c r="E46" s="5">
        <v>152959</v>
      </c>
      <c r="H46" s="5">
        <v>221409</v>
      </c>
      <c r="I46" s="5">
        <v>209216</v>
      </c>
      <c r="J46" s="5">
        <v>101691</v>
      </c>
      <c r="M46" s="5">
        <v>210214</v>
      </c>
      <c r="N46" s="5">
        <v>174643</v>
      </c>
      <c r="O46" s="5">
        <v>50752</v>
      </c>
      <c r="R46" s="5">
        <v>84015</v>
      </c>
      <c r="S46" s="5">
        <v>58604</v>
      </c>
      <c r="T46" s="5">
        <v>4047</v>
      </c>
      <c r="W46" s="1">
        <v>3159</v>
      </c>
      <c r="X46" s="1">
        <v>800.2</v>
      </c>
      <c r="Y46" s="1">
        <v>1904</v>
      </c>
      <c r="Z46" s="1">
        <v>1489</v>
      </c>
      <c r="AA46" s="1">
        <v>1424</v>
      </c>
      <c r="AB46" s="1">
        <v>63.26</v>
      </c>
      <c r="AE46" s="1">
        <v>1438</v>
      </c>
      <c r="AF46" s="1">
        <v>423.3</v>
      </c>
      <c r="AG46" s="1">
        <v>1794</v>
      </c>
      <c r="AH46" s="1">
        <v>153.5</v>
      </c>
      <c r="AI46" s="1">
        <v>894.4</v>
      </c>
      <c r="AJ46" s="1">
        <v>11.33</v>
      </c>
      <c r="AK46" s="1"/>
      <c r="AM46" s="1"/>
      <c r="AN46" s="1"/>
    </row>
    <row r="47" spans="1:40" x14ac:dyDescent="0.25">
      <c r="A47" s="6" t="s">
        <v>12</v>
      </c>
      <c r="C47" s="5">
        <v>66277</v>
      </c>
      <c r="D47" s="5">
        <v>45121</v>
      </c>
      <c r="E47" s="5">
        <v>31894</v>
      </c>
      <c r="H47" s="5">
        <v>41842</v>
      </c>
      <c r="I47" s="5">
        <v>38850</v>
      </c>
      <c r="J47" s="5">
        <v>19218</v>
      </c>
      <c r="M47" s="5">
        <v>38380</v>
      </c>
      <c r="N47" s="5">
        <v>32430</v>
      </c>
      <c r="O47" s="5">
        <v>10583</v>
      </c>
      <c r="R47" s="5">
        <v>15339</v>
      </c>
      <c r="S47" s="5">
        <v>11075</v>
      </c>
      <c r="T47" s="5">
        <v>764.8</v>
      </c>
      <c r="W47" s="1">
        <v>597</v>
      </c>
      <c r="X47" s="1">
        <v>154</v>
      </c>
      <c r="Y47" s="1">
        <v>359.9</v>
      </c>
      <c r="Z47" s="1">
        <v>281.5</v>
      </c>
      <c r="AA47" s="1">
        <v>296.89999999999998</v>
      </c>
      <c r="AB47" s="1">
        <v>12.18</v>
      </c>
      <c r="AE47" s="1">
        <v>267</v>
      </c>
      <c r="AF47" s="1">
        <v>80</v>
      </c>
      <c r="AG47" s="1">
        <v>339.1</v>
      </c>
      <c r="AH47" s="1">
        <v>29.01</v>
      </c>
      <c r="AI47" s="1">
        <v>190.7</v>
      </c>
      <c r="AJ47" s="1">
        <v>2.1800000000000002</v>
      </c>
      <c r="AK47" s="1"/>
      <c r="AM47" s="1">
        <v>1.15E-2</v>
      </c>
      <c r="AN47" s="1">
        <v>5.51</v>
      </c>
    </row>
    <row r="48" spans="1:40" x14ac:dyDescent="0.25">
      <c r="A48" s="6"/>
      <c r="C48" s="5"/>
      <c r="D48" s="5"/>
      <c r="E48" s="5"/>
      <c r="H48" s="5"/>
      <c r="I48" s="5"/>
      <c r="J48" s="5"/>
      <c r="M48" s="5"/>
      <c r="N48" s="5"/>
      <c r="O48" s="5"/>
      <c r="R48" s="5"/>
      <c r="S48" s="5"/>
      <c r="T48" s="5"/>
      <c r="W48" s="1"/>
      <c r="X48" s="1"/>
      <c r="Y48" s="1"/>
      <c r="Z48" s="1"/>
      <c r="AA48" s="1"/>
      <c r="AB48" s="1"/>
      <c r="AE48" s="1"/>
      <c r="AF48" s="1"/>
      <c r="AG48" s="1"/>
      <c r="AH48" s="1"/>
      <c r="AI48" s="1"/>
      <c r="AJ48" s="1"/>
      <c r="AK48" s="1"/>
      <c r="AM48" s="1"/>
      <c r="AN48" s="1"/>
    </row>
    <row r="49" spans="1:40" x14ac:dyDescent="0.25">
      <c r="A49" s="6" t="s">
        <v>13</v>
      </c>
      <c r="C49" s="5">
        <v>319413</v>
      </c>
      <c r="D49" s="5">
        <v>201838</v>
      </c>
      <c r="E49" s="5">
        <v>-17954</v>
      </c>
      <c r="H49" s="5">
        <v>287442</v>
      </c>
      <c r="I49" s="5">
        <v>167366</v>
      </c>
      <c r="J49" s="5">
        <v>-11474</v>
      </c>
      <c r="M49" s="5">
        <v>140295</v>
      </c>
      <c r="N49" s="5">
        <v>81415</v>
      </c>
      <c r="O49" s="5">
        <v>887.9</v>
      </c>
      <c r="R49" s="5">
        <v>69970</v>
      </c>
      <c r="S49" s="5">
        <v>32155</v>
      </c>
      <c r="T49" s="5">
        <v>36.78</v>
      </c>
      <c r="W49" s="1">
        <v>-116.4</v>
      </c>
      <c r="X49" s="1">
        <v>50.99</v>
      </c>
      <c r="Y49" s="1">
        <v>101.2</v>
      </c>
      <c r="Z49" s="1">
        <v>-19.32</v>
      </c>
      <c r="AA49" s="1">
        <v>-266.5</v>
      </c>
      <c r="AB49" s="1">
        <v>6.726</v>
      </c>
      <c r="AE49" s="1">
        <v>-51.64</v>
      </c>
      <c r="AF49" s="1">
        <v>-10.38</v>
      </c>
      <c r="AG49" s="1">
        <v>-80.58</v>
      </c>
      <c r="AH49" s="1">
        <v>-1.117</v>
      </c>
      <c r="AI49" s="1">
        <v>-178.6</v>
      </c>
      <c r="AJ49" s="1">
        <v>1.6259999999999999</v>
      </c>
      <c r="AK49" s="1"/>
      <c r="AM49" s="1"/>
      <c r="AN49" s="1"/>
    </row>
    <row r="50" spans="1:40" x14ac:dyDescent="0.25">
      <c r="A50" s="6" t="s">
        <v>14</v>
      </c>
      <c r="C50" s="5">
        <v>590939</v>
      </c>
      <c r="D50" s="5">
        <v>386692</v>
      </c>
      <c r="E50" s="5">
        <v>114336</v>
      </c>
      <c r="H50" s="5">
        <v>459150</v>
      </c>
      <c r="I50" s="5">
        <v>326531</v>
      </c>
      <c r="J50" s="5">
        <v>67390</v>
      </c>
      <c r="M50" s="5">
        <v>297287</v>
      </c>
      <c r="N50" s="5">
        <v>214278</v>
      </c>
      <c r="O50" s="5">
        <v>44782</v>
      </c>
      <c r="R50" s="5">
        <v>132714</v>
      </c>
      <c r="S50" s="5">
        <v>77604</v>
      </c>
      <c r="T50" s="5">
        <v>3175</v>
      </c>
      <c r="W50" s="1">
        <v>2334</v>
      </c>
      <c r="X50" s="1">
        <v>684.1</v>
      </c>
      <c r="Y50" s="1">
        <v>1578</v>
      </c>
      <c r="Z50" s="1">
        <v>1136</v>
      </c>
      <c r="AA50" s="1">
        <v>964.9</v>
      </c>
      <c r="AB50" s="1">
        <v>56.78</v>
      </c>
      <c r="AE50" s="1">
        <v>1042</v>
      </c>
      <c r="AF50" s="1">
        <v>317.89999999999998</v>
      </c>
      <c r="AG50" s="1">
        <v>1311</v>
      </c>
      <c r="AH50" s="1">
        <v>117.9</v>
      </c>
      <c r="AI50" s="1">
        <v>614.5</v>
      </c>
      <c r="AJ50" s="1">
        <v>10.59</v>
      </c>
      <c r="AK50" s="1"/>
      <c r="AM50" s="1">
        <v>0.217</v>
      </c>
      <c r="AN50" s="1">
        <v>635</v>
      </c>
    </row>
    <row r="51" spans="1:40" x14ac:dyDescent="0.25">
      <c r="A51" s="6"/>
      <c r="C51" s="5"/>
      <c r="D51" s="5"/>
      <c r="E51" s="5"/>
      <c r="H51" s="5"/>
      <c r="I51" s="5"/>
      <c r="J51" s="5"/>
      <c r="M51" s="5"/>
      <c r="N51" s="5"/>
      <c r="O51" s="5"/>
      <c r="R51" s="5"/>
      <c r="S51" s="5"/>
      <c r="T51" s="5"/>
      <c r="W51" s="1"/>
      <c r="X51" s="1"/>
      <c r="Y51" s="1"/>
      <c r="Z51" s="1"/>
      <c r="AA51" s="1"/>
      <c r="AB51" s="1"/>
      <c r="AE51" s="1"/>
      <c r="AF51" s="1"/>
      <c r="AG51" s="1"/>
      <c r="AH51" s="1"/>
      <c r="AI51" s="1"/>
      <c r="AJ51" s="1"/>
      <c r="AK51" s="1"/>
      <c r="AM51" s="1"/>
      <c r="AN51" s="1"/>
    </row>
    <row r="52" spans="1:40" x14ac:dyDescent="0.25">
      <c r="A52" s="6" t="s">
        <v>15</v>
      </c>
      <c r="C52" s="5">
        <v>13200000</v>
      </c>
      <c r="D52" s="5">
        <v>8534000</v>
      </c>
      <c r="E52" s="5">
        <v>1108000</v>
      </c>
      <c r="H52" s="5">
        <v>10450000</v>
      </c>
      <c r="I52" s="5">
        <v>7162000</v>
      </c>
      <c r="J52" s="5">
        <v>782826</v>
      </c>
      <c r="M52" s="5">
        <v>6564000</v>
      </c>
      <c r="N52" s="5">
        <v>4288000</v>
      </c>
      <c r="O52" s="5">
        <v>525202</v>
      </c>
      <c r="R52" s="5">
        <v>3040000</v>
      </c>
      <c r="S52" s="5">
        <v>1537000</v>
      </c>
      <c r="T52" s="5">
        <v>44966</v>
      </c>
      <c r="W52" s="1">
        <v>31040</v>
      </c>
      <c r="X52" s="1">
        <v>9924</v>
      </c>
      <c r="Y52" s="1">
        <v>23509</v>
      </c>
      <c r="Z52" s="1">
        <v>15629</v>
      </c>
      <c r="AA52" s="1">
        <v>8032</v>
      </c>
      <c r="AB52" s="1">
        <v>857.3</v>
      </c>
      <c r="AE52" s="1">
        <v>14361</v>
      </c>
      <c r="AF52" s="1">
        <v>4306</v>
      </c>
      <c r="AG52" s="1">
        <v>17226</v>
      </c>
      <c r="AH52" s="1">
        <v>1635</v>
      </c>
      <c r="AI52" s="1">
        <v>4795</v>
      </c>
      <c r="AJ52" s="1">
        <v>164.9</v>
      </c>
      <c r="AK52" s="1"/>
      <c r="AM52" s="1"/>
      <c r="AN52" s="1"/>
    </row>
    <row r="53" spans="1:40" x14ac:dyDescent="0.25">
      <c r="M53" s="5"/>
      <c r="N53" s="5"/>
      <c r="O53" s="5"/>
      <c r="AM53" s="1">
        <v>2.11</v>
      </c>
      <c r="AN53" s="1">
        <v>6740</v>
      </c>
    </row>
    <row r="54" spans="1:40" x14ac:dyDescent="0.25">
      <c r="M54" s="5"/>
      <c r="N54" s="5"/>
      <c r="O54" s="5"/>
      <c r="AM54" s="1"/>
      <c r="AN54" s="1"/>
    </row>
    <row r="55" spans="1:40" x14ac:dyDescent="0.25">
      <c r="M55" s="5"/>
      <c r="N55" s="5"/>
      <c r="O55" s="5"/>
      <c r="AM55" s="1">
        <v>6.7100000000000007E-2</v>
      </c>
      <c r="AN55" s="1">
        <v>412</v>
      </c>
    </row>
    <row r="56" spans="1:40" x14ac:dyDescent="0.25">
      <c r="M56" s="5"/>
      <c r="N56" s="5"/>
      <c r="O56" s="5"/>
      <c r="AM56" s="1"/>
      <c r="AN56" s="1"/>
    </row>
    <row r="57" spans="1:40" x14ac:dyDescent="0.25">
      <c r="M57" s="5"/>
      <c r="N57" s="5"/>
      <c r="O57" s="5"/>
      <c r="AM57" s="1"/>
      <c r="AN57" s="1"/>
    </row>
    <row r="58" spans="1:40" x14ac:dyDescent="0.25">
      <c r="M58" s="5"/>
      <c r="N58" s="5"/>
      <c r="O58" s="5"/>
      <c r="AM58" s="1">
        <v>5.67E-2</v>
      </c>
      <c r="AN58" s="1">
        <v>25.3</v>
      </c>
    </row>
    <row r="59" spans="1:40" x14ac:dyDescent="0.25">
      <c r="M59" s="5"/>
      <c r="N59" s="5"/>
      <c r="O59" s="5"/>
      <c r="AL59" t="s">
        <v>3</v>
      </c>
      <c r="AM59" s="1">
        <f>AVERAGE(AM4:AM58)</f>
        <v>5.6802954545454556</v>
      </c>
      <c r="AN59" s="1">
        <f>AVERAGE(AN4:AN58)</f>
        <v>454052.1263636364</v>
      </c>
    </row>
    <row r="60" spans="1:40" x14ac:dyDescent="0.25">
      <c r="M60" s="5"/>
      <c r="N60" s="5"/>
      <c r="O60" s="5"/>
      <c r="AL60" t="s">
        <v>91</v>
      </c>
      <c r="AM60" s="1">
        <f>STDEV(AM4:AM58)</f>
        <v>7.1904509000596626</v>
      </c>
      <c r="AN60" s="1">
        <f>STDEV(AN4:AN58)</f>
        <v>610758.9723186607</v>
      </c>
    </row>
    <row r="61" spans="1:40" x14ac:dyDescent="0.25">
      <c r="M61" s="5"/>
      <c r="N61" s="5"/>
      <c r="O61" s="5"/>
      <c r="AM61" s="1"/>
      <c r="AN61" s="1"/>
    </row>
    <row r="62" spans="1:40" x14ac:dyDescent="0.25">
      <c r="M62" s="5"/>
      <c r="N62" s="5"/>
      <c r="O62" s="5"/>
      <c r="AM62" s="1"/>
      <c r="AN62" s="1"/>
    </row>
    <row r="63" spans="1:40" x14ac:dyDescent="0.25">
      <c r="M63" s="5"/>
      <c r="N63" s="5"/>
      <c r="O63" s="5"/>
      <c r="AM63" s="1"/>
      <c r="AN63" s="1"/>
    </row>
    <row r="64" spans="1:40" x14ac:dyDescent="0.25">
      <c r="M64" s="5"/>
      <c r="N64" s="5"/>
      <c r="O64" s="5"/>
      <c r="AM64" s="1"/>
      <c r="AN64" s="1"/>
    </row>
    <row r="65" spans="39:40" x14ac:dyDescent="0.25">
      <c r="AM65" s="1"/>
      <c r="AN65" s="1"/>
    </row>
    <row r="66" spans="39:40" x14ac:dyDescent="0.25">
      <c r="AM66" s="1"/>
      <c r="AN66" s="1"/>
    </row>
    <row r="67" spans="39:40" x14ac:dyDescent="0.25">
      <c r="AM67" s="1"/>
      <c r="AN67" s="1"/>
    </row>
    <row r="68" spans="39:40" x14ac:dyDescent="0.25">
      <c r="AM68" s="1"/>
      <c r="AN68" s="1"/>
    </row>
    <row r="69" spans="39:40" x14ac:dyDescent="0.25">
      <c r="AM69" s="1"/>
      <c r="AN69" s="1"/>
    </row>
    <row r="70" spans="39:40" x14ac:dyDescent="0.25">
      <c r="AM70" s="1"/>
      <c r="AN70" s="1"/>
    </row>
    <row r="71" spans="39:40" x14ac:dyDescent="0.25">
      <c r="AM71" s="1"/>
      <c r="AN71" s="1"/>
    </row>
  </sheetData>
  <mergeCells count="11">
    <mergeCell ref="AD1:AJ1"/>
    <mergeCell ref="AE2:AF2"/>
    <mergeCell ref="AG2:AH2"/>
    <mergeCell ref="AI2:AJ2"/>
    <mergeCell ref="AL1:AN1"/>
    <mergeCell ref="L2:T2"/>
    <mergeCell ref="B2:J2"/>
    <mergeCell ref="V1:AB1"/>
    <mergeCell ref="W2:X2"/>
    <mergeCell ref="Y2:Z2"/>
    <mergeCell ref="AA2:AB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3B986-3019-4641-8585-888FEF255BBD}">
  <dimension ref="A1:F57"/>
  <sheetViews>
    <sheetView tabSelected="1" topLeftCell="A10" workbookViewId="0">
      <selection activeCell="E24" sqref="E24"/>
    </sheetView>
  </sheetViews>
  <sheetFormatPr defaultColWidth="11.25" defaultRowHeight="15.75" x14ac:dyDescent="0.25"/>
  <sheetData>
    <row r="1" spans="2:6" x14ac:dyDescent="0.25">
      <c r="B1" s="12" t="s">
        <v>94</v>
      </c>
      <c r="C1" s="12"/>
      <c r="D1" s="12"/>
      <c r="E1" s="12"/>
      <c r="F1" s="12"/>
    </row>
    <row r="2" spans="2:6" x14ac:dyDescent="0.25">
      <c r="B2" s="12" t="s">
        <v>92</v>
      </c>
      <c r="C2" s="12"/>
      <c r="E2" s="12" t="s">
        <v>93</v>
      </c>
      <c r="F2" s="12"/>
    </row>
    <row r="3" spans="2:6" x14ac:dyDescent="0.25">
      <c r="B3" s="2" t="s">
        <v>0</v>
      </c>
      <c r="C3" s="2" t="s">
        <v>1</v>
      </c>
      <c r="E3" s="2" t="s">
        <v>0</v>
      </c>
      <c r="F3" s="2" t="s">
        <v>1</v>
      </c>
    </row>
    <row r="4" spans="2:6" x14ac:dyDescent="0.25">
      <c r="B4" s="1">
        <v>1268.787</v>
      </c>
      <c r="C4" s="1">
        <v>858.16049999999996</v>
      </c>
      <c r="E4" s="1">
        <v>584.24549999999999</v>
      </c>
      <c r="F4" s="1">
        <v>934.29970000000003</v>
      </c>
    </row>
    <row r="5" spans="2:6" x14ac:dyDescent="0.25">
      <c r="B5" s="1">
        <v>1366.5150000000001</v>
      </c>
      <c r="C5" s="1">
        <v>804.17690000000005</v>
      </c>
      <c r="E5" s="1">
        <v>494.50700000000001</v>
      </c>
      <c r="F5" s="1">
        <v>978.05050000000006</v>
      </c>
    </row>
    <row r="6" spans="2:6" x14ac:dyDescent="0.25">
      <c r="B6" s="1">
        <v>752.73820000000001</v>
      </c>
      <c r="C6" s="1">
        <v>845.39009999999996</v>
      </c>
      <c r="E6" s="1">
        <v>497.22629999999998</v>
      </c>
      <c r="F6" s="1">
        <v>463.64710000000002</v>
      </c>
    </row>
    <row r="7" spans="2:6" x14ac:dyDescent="0.25">
      <c r="B7" s="1">
        <v>962.09760000000006</v>
      </c>
      <c r="C7" s="1">
        <v>783.28</v>
      </c>
      <c r="E7" s="1">
        <v>475.47149999999999</v>
      </c>
      <c r="F7" s="1">
        <v>622.74099999999999</v>
      </c>
    </row>
    <row r="8" spans="2:6" x14ac:dyDescent="0.25">
      <c r="B8" s="1">
        <v>824.99069999999995</v>
      </c>
      <c r="C8" s="1">
        <v>1015.873</v>
      </c>
      <c r="E8" s="1">
        <v>1077.4860000000001</v>
      </c>
      <c r="F8" s="1">
        <v>618.07339999999999</v>
      </c>
    </row>
    <row r="9" spans="2:6" x14ac:dyDescent="0.25">
      <c r="B9" s="1">
        <v>1196.088</v>
      </c>
      <c r="C9" s="1">
        <v>830.58820000000003</v>
      </c>
      <c r="E9" s="1">
        <v>457.79570000000001</v>
      </c>
      <c r="F9" s="1">
        <v>4553.6840000000002</v>
      </c>
    </row>
    <row r="10" spans="2:6" x14ac:dyDescent="0.25">
      <c r="B10" s="1">
        <v>1081.675</v>
      </c>
      <c r="C10" s="1">
        <v>849.16319999999996</v>
      </c>
      <c r="E10" s="1">
        <v>544.81489999999997</v>
      </c>
      <c r="F10" s="1">
        <v>825.5856</v>
      </c>
    </row>
    <row r="11" spans="2:6" x14ac:dyDescent="0.25">
      <c r="B11" s="1">
        <v>1405.4469999999999</v>
      </c>
      <c r="C11" s="1">
        <v>863.96510000000001</v>
      </c>
      <c r="E11" s="1">
        <v>593.76329999999996</v>
      </c>
      <c r="F11" s="1">
        <v>499.44330000000002</v>
      </c>
    </row>
    <row r="12" spans="2:6" x14ac:dyDescent="0.25">
      <c r="B12" s="1">
        <v>1408.625</v>
      </c>
      <c r="C12" s="1">
        <v>861.64329999999995</v>
      </c>
      <c r="E12" s="1">
        <v>800.43389999999999</v>
      </c>
      <c r="F12" s="1">
        <v>647.93079999999998</v>
      </c>
    </row>
    <row r="13" spans="2:6" x14ac:dyDescent="0.25">
      <c r="B13" s="1">
        <v>920.61500000000001</v>
      </c>
      <c r="C13" s="1">
        <v>850.99860000000001</v>
      </c>
      <c r="E13" s="1">
        <v>640.78599999999994</v>
      </c>
      <c r="F13" s="1">
        <v>637.34469999999999</v>
      </c>
    </row>
    <row r="14" spans="2:6" x14ac:dyDescent="0.25">
      <c r="B14" s="1">
        <v>1411.4059999999999</v>
      </c>
      <c r="C14" s="1">
        <v>735.6816</v>
      </c>
      <c r="E14" s="1">
        <v>1144.432</v>
      </c>
      <c r="F14" s="1">
        <v>781.83479999999997</v>
      </c>
    </row>
    <row r="15" spans="2:6" x14ac:dyDescent="0.25">
      <c r="B15" s="1">
        <v>1409.42</v>
      </c>
      <c r="C15" s="1">
        <v>900.82489999999996</v>
      </c>
      <c r="E15" s="1">
        <v>812.67100000000005</v>
      </c>
      <c r="F15" s="1">
        <v>695.65899999999999</v>
      </c>
    </row>
    <row r="16" spans="2:6" x14ac:dyDescent="0.25">
      <c r="B16" s="1">
        <v>1204.43</v>
      </c>
      <c r="C16" s="1">
        <v>909.24170000000004</v>
      </c>
      <c r="E16" s="1">
        <v>442.83929999999998</v>
      </c>
      <c r="F16" s="1">
        <v>551.14869999999996</v>
      </c>
    </row>
    <row r="17" spans="2:6" x14ac:dyDescent="0.25">
      <c r="B17" s="1">
        <v>873.15470000000005</v>
      </c>
      <c r="C17" s="1">
        <v>761.52390000000003</v>
      </c>
      <c r="E17" s="1">
        <v>1012.919</v>
      </c>
      <c r="F17" s="1">
        <v>671.79719999999998</v>
      </c>
    </row>
    <row r="18" spans="2:6" x14ac:dyDescent="0.25">
      <c r="B18" s="1">
        <v>935.35270000000003</v>
      </c>
      <c r="C18" s="1">
        <v>953.64430000000004</v>
      </c>
      <c r="E18" s="1">
        <v>726.8184</v>
      </c>
      <c r="F18" s="1">
        <v>665.2192</v>
      </c>
    </row>
    <row r="19" spans="2:6" x14ac:dyDescent="0.25">
      <c r="B19" s="1">
        <v>641.62530000000004</v>
      </c>
      <c r="C19" s="1">
        <v>550.38319999999999</v>
      </c>
      <c r="E19" s="1">
        <v>1011.952</v>
      </c>
      <c r="F19" s="1">
        <v>453.17720000000003</v>
      </c>
    </row>
    <row r="20" spans="2:6" x14ac:dyDescent="0.25">
      <c r="B20" s="1">
        <v>1071.9069999999999</v>
      </c>
      <c r="C20" s="1">
        <v>621.14400000000001</v>
      </c>
      <c r="E20" s="1">
        <v>476.31790000000001</v>
      </c>
      <c r="F20" s="1">
        <v>567.83479999999997</v>
      </c>
    </row>
    <row r="21" spans="2:6" x14ac:dyDescent="0.25">
      <c r="B21" s="1">
        <v>658.91300000000001</v>
      </c>
      <c r="C21" s="1">
        <v>623.30700000000002</v>
      </c>
      <c r="E21" s="1">
        <v>515.97969999999998</v>
      </c>
      <c r="F21" s="1">
        <v>559.92729999999995</v>
      </c>
    </row>
    <row r="22" spans="2:6" x14ac:dyDescent="0.25">
      <c r="B22" s="1">
        <v>734.9067</v>
      </c>
      <c r="C22" s="1">
        <v>616.81799999999998</v>
      </c>
      <c r="E22" s="1">
        <v>510.37099999999998</v>
      </c>
      <c r="F22" s="1">
        <v>417.95319999999998</v>
      </c>
    </row>
    <row r="23" spans="2:6" x14ac:dyDescent="0.25">
      <c r="B23" s="1">
        <v>794.20929999999998</v>
      </c>
      <c r="C23" s="1">
        <v>804.24760000000003</v>
      </c>
      <c r="E23" s="1">
        <v>582.13239999999996</v>
      </c>
      <c r="F23" s="1">
        <v>588.11699999999996</v>
      </c>
    </row>
    <row r="24" spans="2:6" x14ac:dyDescent="0.25">
      <c r="B24" s="1">
        <v>814.09649999999999</v>
      </c>
      <c r="C24" s="1">
        <v>612.18299999999999</v>
      </c>
      <c r="E24" s="1">
        <v>549.23149999999998</v>
      </c>
      <c r="F24" s="1">
        <v>1971.0429999999999</v>
      </c>
    </row>
    <row r="25" spans="2:6" x14ac:dyDescent="0.25">
      <c r="B25" s="1">
        <v>783.55690000000004</v>
      </c>
      <c r="C25" s="1">
        <v>605.07600000000002</v>
      </c>
      <c r="E25" s="1">
        <v>613.73199999999997</v>
      </c>
      <c r="F25" s="1">
        <v>1002.024</v>
      </c>
    </row>
    <row r="26" spans="2:6" x14ac:dyDescent="0.25">
      <c r="B26" s="1">
        <v>722.12270000000001</v>
      </c>
      <c r="C26" s="1">
        <v>584.99109999999996</v>
      </c>
      <c r="E26" s="1">
        <v>490.33980000000003</v>
      </c>
      <c r="F26" s="1">
        <v>619.95190000000002</v>
      </c>
    </row>
    <row r="27" spans="2:6" x14ac:dyDescent="0.25">
      <c r="B27" s="1">
        <v>813.03110000000004</v>
      </c>
      <c r="C27" s="1">
        <v>639.06590000000006</v>
      </c>
      <c r="E27" s="1">
        <v>471.10980000000001</v>
      </c>
      <c r="F27" s="1">
        <v>837.04650000000004</v>
      </c>
    </row>
    <row r="28" spans="2:6" x14ac:dyDescent="0.25">
      <c r="B28" s="1">
        <v>849.9402</v>
      </c>
      <c r="C28" s="1">
        <v>968.39739999999995</v>
      </c>
      <c r="E28" s="1">
        <v>697.70870000000002</v>
      </c>
      <c r="F28" s="1">
        <v>597.09379999999999</v>
      </c>
    </row>
    <row r="29" spans="2:6" x14ac:dyDescent="0.25">
      <c r="B29" s="1">
        <v>761.54</v>
      </c>
      <c r="C29" s="1">
        <v>620.21699999999998</v>
      </c>
      <c r="E29" s="1">
        <v>1131.739</v>
      </c>
      <c r="F29" s="1">
        <v>1405.662</v>
      </c>
    </row>
    <row r="30" spans="2:6" x14ac:dyDescent="0.25">
      <c r="B30" s="1">
        <v>894.35149999999999</v>
      </c>
      <c r="C30" s="1">
        <v>662.85879999999997</v>
      </c>
      <c r="E30" s="1">
        <v>865.72460000000001</v>
      </c>
      <c r="F30" s="1">
        <v>1376.548</v>
      </c>
    </row>
    <row r="31" spans="2:6" x14ac:dyDescent="0.25">
      <c r="B31" s="1">
        <v>641.3777</v>
      </c>
      <c r="C31" s="1">
        <v>589.31709999999998</v>
      </c>
      <c r="E31" s="1">
        <v>411.41680000000002</v>
      </c>
      <c r="F31" s="1">
        <v>625.3433</v>
      </c>
    </row>
    <row r="32" spans="2:6" x14ac:dyDescent="0.25">
      <c r="B32" s="1">
        <v>1020.425</v>
      </c>
      <c r="C32" s="1">
        <v>716.25329999999997</v>
      </c>
      <c r="E32" s="1">
        <v>628.71460000000002</v>
      </c>
      <c r="F32" s="1">
        <v>584.84619999999995</v>
      </c>
    </row>
    <row r="33" spans="1:6" x14ac:dyDescent="0.25">
      <c r="B33" s="1">
        <v>787.47670000000005</v>
      </c>
      <c r="C33" s="1">
        <v>837.28399999999999</v>
      </c>
      <c r="E33" s="1">
        <v>707.80759999999998</v>
      </c>
      <c r="F33" s="1">
        <v>515.92859999999996</v>
      </c>
    </row>
    <row r="35" spans="1:6" x14ac:dyDescent="0.25">
      <c r="A35" s="11" t="s">
        <v>5</v>
      </c>
      <c r="B35" s="1">
        <v>30</v>
      </c>
      <c r="C35" s="1">
        <v>30</v>
      </c>
      <c r="E35" s="1">
        <v>30</v>
      </c>
      <c r="F35" s="1">
        <v>30</v>
      </c>
    </row>
    <row r="36" spans="1:6" x14ac:dyDescent="0.25">
      <c r="A36" s="11"/>
      <c r="B36" s="1"/>
      <c r="C36" s="1"/>
      <c r="E36" s="1"/>
      <c r="F36" s="1"/>
    </row>
    <row r="37" spans="1:6" x14ac:dyDescent="0.25">
      <c r="A37" s="11" t="s">
        <v>6</v>
      </c>
      <c r="B37" s="1">
        <v>641.4</v>
      </c>
      <c r="C37" s="1">
        <v>550.4</v>
      </c>
      <c r="E37" s="1">
        <v>411.4</v>
      </c>
      <c r="F37" s="1">
        <v>418</v>
      </c>
    </row>
    <row r="38" spans="1:6" x14ac:dyDescent="0.25">
      <c r="A38" s="11" t="s">
        <v>7</v>
      </c>
      <c r="B38" s="1">
        <v>778.1</v>
      </c>
      <c r="C38" s="1">
        <v>620.9</v>
      </c>
      <c r="E38" s="1">
        <v>493.5</v>
      </c>
      <c r="F38" s="1">
        <v>565.9</v>
      </c>
    </row>
    <row r="39" spans="1:6" x14ac:dyDescent="0.25">
      <c r="A39" s="11" t="s">
        <v>8</v>
      </c>
      <c r="B39" s="1">
        <v>883.8</v>
      </c>
      <c r="C39" s="1">
        <v>793.7</v>
      </c>
      <c r="E39" s="1">
        <v>589</v>
      </c>
      <c r="F39" s="1">
        <v>631.29999999999995</v>
      </c>
    </row>
    <row r="40" spans="1:6" x14ac:dyDescent="0.25">
      <c r="A40" s="11" t="s">
        <v>9</v>
      </c>
      <c r="B40" s="1">
        <v>1198</v>
      </c>
      <c r="C40" s="1">
        <v>859</v>
      </c>
      <c r="E40" s="1">
        <v>803.5</v>
      </c>
      <c r="F40" s="1">
        <v>861.4</v>
      </c>
    </row>
    <row r="41" spans="1:6" x14ac:dyDescent="0.25">
      <c r="A41" s="11" t="s">
        <v>10</v>
      </c>
      <c r="B41" s="1">
        <v>1411</v>
      </c>
      <c r="C41" s="1">
        <v>1016</v>
      </c>
      <c r="E41" s="1">
        <v>1144</v>
      </c>
      <c r="F41" s="1">
        <v>4554</v>
      </c>
    </row>
    <row r="42" spans="1:6" x14ac:dyDescent="0.25">
      <c r="A42" s="11"/>
      <c r="B42" s="1"/>
      <c r="C42" s="1"/>
      <c r="E42" s="1"/>
      <c r="F42" s="1"/>
    </row>
    <row r="43" spans="1:6" x14ac:dyDescent="0.25">
      <c r="A43" s="11" t="s">
        <v>3</v>
      </c>
      <c r="B43" s="1">
        <v>967</v>
      </c>
      <c r="C43" s="1">
        <v>762.5</v>
      </c>
      <c r="E43" s="1">
        <v>665.7</v>
      </c>
      <c r="F43" s="1">
        <v>875.6</v>
      </c>
    </row>
    <row r="44" spans="1:6" x14ac:dyDescent="0.25">
      <c r="A44" s="11" t="s">
        <v>11</v>
      </c>
      <c r="B44" s="1">
        <v>253.9</v>
      </c>
      <c r="C44" s="1">
        <v>132.9</v>
      </c>
      <c r="E44" s="1">
        <v>219.5</v>
      </c>
      <c r="F44" s="1">
        <v>769.3</v>
      </c>
    </row>
    <row r="45" spans="1:6" x14ac:dyDescent="0.25">
      <c r="A45" s="11" t="s">
        <v>95</v>
      </c>
      <c r="B45" s="1">
        <v>46.36</v>
      </c>
      <c r="C45" s="1">
        <v>24.26</v>
      </c>
      <c r="E45" s="1">
        <v>40.07</v>
      </c>
      <c r="F45" s="1">
        <v>140.4</v>
      </c>
    </row>
    <row r="46" spans="1:6" x14ac:dyDescent="0.25">
      <c r="A46" s="11"/>
      <c r="B46" s="1"/>
      <c r="C46" s="1"/>
      <c r="E46" s="1"/>
      <c r="F46" s="1"/>
    </row>
    <row r="47" spans="1:6" x14ac:dyDescent="0.25">
      <c r="A47" s="11" t="s">
        <v>13</v>
      </c>
      <c r="B47" s="1">
        <v>872.2</v>
      </c>
      <c r="C47" s="1">
        <v>712.9</v>
      </c>
      <c r="E47" s="1">
        <v>583.70000000000005</v>
      </c>
      <c r="F47" s="1">
        <v>588.4</v>
      </c>
    </row>
    <row r="48" spans="1:6" x14ac:dyDescent="0.25">
      <c r="A48" s="11" t="s">
        <v>14</v>
      </c>
      <c r="B48" s="1">
        <v>1062</v>
      </c>
      <c r="C48" s="1">
        <v>812.1</v>
      </c>
      <c r="E48" s="1">
        <v>747.6</v>
      </c>
      <c r="F48" s="1">
        <v>1163</v>
      </c>
    </row>
    <row r="49" spans="1:6" x14ac:dyDescent="0.25">
      <c r="A49" s="11"/>
      <c r="B49" s="1"/>
      <c r="C49" s="1"/>
      <c r="E49" s="1"/>
      <c r="F49" s="1"/>
    </row>
    <row r="50" spans="1:6" x14ac:dyDescent="0.25">
      <c r="A50" s="11" t="s">
        <v>96</v>
      </c>
      <c r="B50" s="1" t="s">
        <v>97</v>
      </c>
      <c r="C50" s="1" t="s">
        <v>98</v>
      </c>
      <c r="E50" s="1" t="s">
        <v>103</v>
      </c>
      <c r="F50" s="1" t="s">
        <v>104</v>
      </c>
    </row>
    <row r="51" spans="1:6" x14ac:dyDescent="0.25">
      <c r="A51" s="11"/>
      <c r="B51" s="1"/>
      <c r="C51" s="1"/>
      <c r="E51" s="1"/>
      <c r="F51" s="1"/>
    </row>
    <row r="52" spans="1:6" x14ac:dyDescent="0.25">
      <c r="A52" s="11" t="s">
        <v>99</v>
      </c>
      <c r="B52" s="1">
        <v>936.8</v>
      </c>
      <c r="C52" s="1">
        <v>751.1</v>
      </c>
      <c r="E52" s="1">
        <v>635.20000000000005</v>
      </c>
      <c r="F52" s="1">
        <v>742.9</v>
      </c>
    </row>
    <row r="53" spans="1:6" x14ac:dyDescent="0.25">
      <c r="A53" s="11" t="s">
        <v>100</v>
      </c>
      <c r="B53" s="1">
        <v>1.288</v>
      </c>
      <c r="C53" s="1">
        <v>1.194</v>
      </c>
      <c r="E53" s="1">
        <v>1.355</v>
      </c>
      <c r="F53" s="1">
        <v>1.6319999999999999</v>
      </c>
    </row>
    <row r="54" spans="1:6" x14ac:dyDescent="0.25">
      <c r="A54" s="11" t="s">
        <v>101</v>
      </c>
      <c r="B54" s="1">
        <v>852.3</v>
      </c>
      <c r="C54" s="1">
        <v>703</v>
      </c>
      <c r="E54" s="1">
        <v>567.1</v>
      </c>
      <c r="F54" s="1">
        <v>618.70000000000005</v>
      </c>
    </row>
    <row r="55" spans="1:6" x14ac:dyDescent="0.25">
      <c r="A55" s="11" t="s">
        <v>102</v>
      </c>
      <c r="B55" s="1">
        <v>1030</v>
      </c>
      <c r="C55" s="1">
        <v>802.6</v>
      </c>
      <c r="E55" s="1">
        <v>711.4</v>
      </c>
      <c r="F55" s="1">
        <v>891.9</v>
      </c>
    </row>
    <row r="56" spans="1:6" x14ac:dyDescent="0.25">
      <c r="A56" s="11"/>
      <c r="B56" s="1"/>
      <c r="C56" s="1"/>
      <c r="E56" s="1"/>
      <c r="F56" s="1"/>
    </row>
    <row r="57" spans="1:6" x14ac:dyDescent="0.25">
      <c r="A57" s="11" t="s">
        <v>15</v>
      </c>
      <c r="B57" s="1">
        <v>29011</v>
      </c>
      <c r="C57" s="1">
        <v>22876</v>
      </c>
      <c r="E57" s="1">
        <v>19970</v>
      </c>
      <c r="F57" s="1">
        <v>26269</v>
      </c>
    </row>
  </sheetData>
  <mergeCells count="3">
    <mergeCell ref="B2:C2"/>
    <mergeCell ref="E2:F2"/>
    <mergeCell ref="B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E9A90-A1B8-3448-9AEF-6BF4E952C2B1}">
  <dimension ref="B2:P50"/>
  <sheetViews>
    <sheetView workbookViewId="0"/>
  </sheetViews>
  <sheetFormatPr defaultColWidth="11.25" defaultRowHeight="15.75" x14ac:dyDescent="0.25"/>
  <sheetData>
    <row r="2" spans="2:16" x14ac:dyDescent="0.25">
      <c r="C2" s="12" t="s">
        <v>105</v>
      </c>
      <c r="D2" s="12"/>
      <c r="F2" s="12" t="s">
        <v>106</v>
      </c>
      <c r="G2" s="12"/>
      <c r="I2" s="12" t="s">
        <v>107</v>
      </c>
      <c r="J2" s="12"/>
      <c r="L2" s="12" t="s">
        <v>108</v>
      </c>
      <c r="M2" s="12"/>
      <c r="O2" s="12" t="s">
        <v>109</v>
      </c>
      <c r="P2" s="12"/>
    </row>
    <row r="3" spans="2:16" x14ac:dyDescent="0.25">
      <c r="C3" s="2" t="s">
        <v>110</v>
      </c>
      <c r="D3" s="2" t="s">
        <v>111</v>
      </c>
      <c r="F3" s="2" t="s">
        <v>110</v>
      </c>
      <c r="G3" s="2" t="s">
        <v>111</v>
      </c>
      <c r="I3" s="2" t="s">
        <v>110</v>
      </c>
      <c r="J3" s="2" t="s">
        <v>111</v>
      </c>
      <c r="L3" s="2" t="s">
        <v>110</v>
      </c>
      <c r="M3" s="2" t="s">
        <v>111</v>
      </c>
      <c r="O3" s="2" t="s">
        <v>110</v>
      </c>
      <c r="P3" s="2" t="s">
        <v>111</v>
      </c>
    </row>
    <row r="4" spans="2:16" x14ac:dyDescent="0.25">
      <c r="B4" s="11" t="s">
        <v>21</v>
      </c>
      <c r="C4" s="1"/>
      <c r="D4" s="1">
        <v>393.4</v>
      </c>
      <c r="F4" s="1"/>
      <c r="G4" s="1">
        <v>4992.7</v>
      </c>
      <c r="I4" s="1"/>
      <c r="J4" s="1">
        <v>1818.4</v>
      </c>
      <c r="L4" s="1"/>
      <c r="M4" s="1">
        <v>57.3</v>
      </c>
      <c r="O4" s="1"/>
      <c r="P4" s="1">
        <v>4.2</v>
      </c>
    </row>
    <row r="5" spans="2:16" x14ac:dyDescent="0.25">
      <c r="B5" s="11" t="s">
        <v>22</v>
      </c>
      <c r="C5" s="1"/>
      <c r="D5" s="1">
        <v>114.1</v>
      </c>
      <c r="F5" s="1"/>
      <c r="G5" s="1">
        <v>22028.1</v>
      </c>
      <c r="I5" s="1"/>
      <c r="J5" s="1">
        <v>1124</v>
      </c>
      <c r="L5" s="1"/>
      <c r="M5" s="1">
        <v>55.7</v>
      </c>
      <c r="O5" s="1"/>
      <c r="P5" s="1">
        <v>7.1</v>
      </c>
    </row>
    <row r="6" spans="2:16" x14ac:dyDescent="0.25">
      <c r="B6" s="11" t="s">
        <v>23</v>
      </c>
      <c r="C6" s="1"/>
      <c r="D6" s="1">
        <v>477.5</v>
      </c>
      <c r="F6" s="1"/>
      <c r="G6" s="1">
        <v>3869</v>
      </c>
      <c r="I6" s="1"/>
      <c r="J6" s="1">
        <v>1087.5999999999999</v>
      </c>
      <c r="L6" s="1"/>
      <c r="M6" s="1">
        <v>74.5</v>
      </c>
      <c r="O6" s="1"/>
      <c r="P6" s="1">
        <v>2.4</v>
      </c>
    </row>
    <row r="7" spans="2:16" x14ac:dyDescent="0.25">
      <c r="B7" s="11" t="s">
        <v>24</v>
      </c>
      <c r="C7" s="1"/>
      <c r="D7" s="1">
        <v>394.1</v>
      </c>
      <c r="F7" s="1"/>
      <c r="G7" s="1">
        <v>6123.8</v>
      </c>
      <c r="I7" s="1"/>
      <c r="J7" s="1">
        <v>1325.8</v>
      </c>
      <c r="L7" s="1"/>
      <c r="M7" s="1">
        <v>57.4</v>
      </c>
      <c r="O7" s="1"/>
      <c r="P7" s="1">
        <v>5.4</v>
      </c>
    </row>
    <row r="8" spans="2:16" x14ac:dyDescent="0.25">
      <c r="B8" s="11" t="s">
        <v>25</v>
      </c>
      <c r="C8" s="1"/>
      <c r="D8" s="1">
        <v>367.2</v>
      </c>
      <c r="F8" s="1"/>
      <c r="G8" s="1">
        <v>2211.5</v>
      </c>
      <c r="I8" s="1"/>
      <c r="J8" s="1">
        <v>1045.3</v>
      </c>
      <c r="L8" s="1"/>
      <c r="M8" s="1">
        <v>53.1</v>
      </c>
      <c r="O8" s="1"/>
      <c r="P8" s="1">
        <v>4.2</v>
      </c>
    </row>
    <row r="9" spans="2:16" x14ac:dyDescent="0.25">
      <c r="B9" s="11" t="s">
        <v>26</v>
      </c>
      <c r="C9" s="1"/>
      <c r="D9" s="1">
        <v>349.4</v>
      </c>
      <c r="F9" s="1"/>
      <c r="G9" s="1">
        <v>9462.7999999999993</v>
      </c>
      <c r="I9" s="1"/>
      <c r="J9" s="1">
        <v>981.9</v>
      </c>
      <c r="L9" s="1"/>
      <c r="M9" s="1">
        <v>68.3</v>
      </c>
      <c r="O9" s="1"/>
      <c r="P9" s="1">
        <v>3.8</v>
      </c>
    </row>
    <row r="10" spans="2:16" x14ac:dyDescent="0.25">
      <c r="B10" s="11" t="s">
        <v>27</v>
      </c>
      <c r="C10" s="1"/>
      <c r="D10" s="1">
        <v>349</v>
      </c>
      <c r="F10" s="1"/>
      <c r="G10" s="1">
        <v>18489.8</v>
      </c>
      <c r="I10" s="1"/>
      <c r="J10" s="1">
        <v>1343.2</v>
      </c>
      <c r="L10" s="1"/>
      <c r="M10" s="1">
        <v>64.900000000000006</v>
      </c>
      <c r="O10" s="1"/>
      <c r="P10" s="1">
        <v>5.8</v>
      </c>
    </row>
    <row r="11" spans="2:16" x14ac:dyDescent="0.25">
      <c r="B11" s="11" t="s">
        <v>28</v>
      </c>
      <c r="C11" s="1">
        <v>353.3</v>
      </c>
      <c r="D11" s="1"/>
      <c r="F11" s="1">
        <v>5068.1000000000004</v>
      </c>
      <c r="G11" s="1"/>
      <c r="I11" s="1">
        <v>1848.8</v>
      </c>
      <c r="J11" s="1"/>
      <c r="L11" s="1">
        <v>64.3</v>
      </c>
      <c r="M11" s="1"/>
      <c r="O11" s="1">
        <v>2</v>
      </c>
      <c r="P11" s="1"/>
    </row>
    <row r="12" spans="2:16" x14ac:dyDescent="0.25">
      <c r="B12" s="11" t="s">
        <v>29</v>
      </c>
      <c r="C12" s="1"/>
      <c r="D12" s="1">
        <v>287.5</v>
      </c>
      <c r="F12" s="1"/>
      <c r="G12" s="1">
        <v>1730.8</v>
      </c>
      <c r="I12" s="1"/>
      <c r="J12" s="1">
        <v>809.1</v>
      </c>
      <c r="L12" s="1"/>
      <c r="M12" s="1">
        <v>68.7</v>
      </c>
      <c r="O12" s="1"/>
      <c r="P12" s="1">
        <v>8</v>
      </c>
    </row>
    <row r="13" spans="2:16" x14ac:dyDescent="0.25">
      <c r="B13" s="11" t="s">
        <v>30</v>
      </c>
      <c r="C13" s="1">
        <v>250.8</v>
      </c>
      <c r="D13" s="1"/>
      <c r="F13" s="1">
        <v>14178</v>
      </c>
      <c r="G13" s="1"/>
      <c r="I13" s="1">
        <v>1556.2</v>
      </c>
      <c r="J13" s="1"/>
      <c r="L13" s="1">
        <v>67.8</v>
      </c>
      <c r="M13" s="1"/>
      <c r="O13" s="1">
        <v>1.9</v>
      </c>
      <c r="P13" s="1"/>
    </row>
    <row r="14" spans="2:16" x14ac:dyDescent="0.25">
      <c r="B14" s="11" t="s">
        <v>31</v>
      </c>
      <c r="C14" s="1"/>
      <c r="D14" s="1">
        <v>309</v>
      </c>
      <c r="F14" s="1"/>
      <c r="G14" s="1">
        <v>6176.5</v>
      </c>
      <c r="I14" s="1"/>
      <c r="J14" s="1">
        <v>1262.3</v>
      </c>
      <c r="L14" s="1"/>
      <c r="M14" s="1">
        <v>8.5</v>
      </c>
      <c r="O14" s="1"/>
      <c r="P14" s="1">
        <v>11.7</v>
      </c>
    </row>
    <row r="15" spans="2:16" x14ac:dyDescent="0.25">
      <c r="B15" s="11" t="s">
        <v>32</v>
      </c>
      <c r="C15" s="1"/>
      <c r="D15" s="1">
        <v>334.9</v>
      </c>
      <c r="F15" s="1"/>
      <c r="G15" s="1">
        <v>3590.2</v>
      </c>
      <c r="I15" s="1"/>
      <c r="J15" s="1">
        <v>1520.4</v>
      </c>
      <c r="L15" s="1"/>
      <c r="M15" s="1">
        <v>44.9</v>
      </c>
      <c r="O15" s="1"/>
      <c r="P15" s="1">
        <v>4.7</v>
      </c>
    </row>
    <row r="16" spans="2:16" x14ac:dyDescent="0.25">
      <c r="B16" s="11" t="s">
        <v>33</v>
      </c>
      <c r="C16" s="1"/>
      <c r="D16" s="1">
        <v>372.7</v>
      </c>
      <c r="F16" s="1"/>
      <c r="G16" s="1">
        <v>20277.8</v>
      </c>
      <c r="I16" s="1"/>
      <c r="J16" s="1">
        <v>1189.0999999999999</v>
      </c>
      <c r="L16" s="1"/>
      <c r="M16" s="1">
        <v>73.7</v>
      </c>
      <c r="O16" s="1"/>
      <c r="P16" s="1">
        <v>17</v>
      </c>
    </row>
    <row r="17" spans="2:16" x14ac:dyDescent="0.25">
      <c r="B17" s="11" t="s">
        <v>34</v>
      </c>
      <c r="C17" s="1">
        <v>268.8</v>
      </c>
      <c r="D17" s="1"/>
      <c r="F17" s="1">
        <v>7332.8</v>
      </c>
      <c r="G17" s="1"/>
      <c r="I17" s="1">
        <v>1242.3</v>
      </c>
      <c r="J17" s="1"/>
      <c r="L17" s="1">
        <v>51.3</v>
      </c>
      <c r="M17" s="1"/>
      <c r="O17" s="1">
        <v>3</v>
      </c>
      <c r="P17" s="1"/>
    </row>
    <row r="18" spans="2:16" x14ac:dyDescent="0.25">
      <c r="B18" s="11" t="s">
        <v>35</v>
      </c>
      <c r="C18" s="1">
        <v>355.1</v>
      </c>
      <c r="D18" s="1"/>
      <c r="F18" s="1">
        <v>24874.400000000001</v>
      </c>
      <c r="G18" s="1"/>
      <c r="I18" s="1">
        <v>1622.3</v>
      </c>
      <c r="J18" s="1"/>
      <c r="L18" s="1">
        <v>70.7</v>
      </c>
      <c r="M18" s="1"/>
      <c r="O18" s="1">
        <v>3.6</v>
      </c>
      <c r="P18" s="1"/>
    </row>
    <row r="19" spans="2:16" x14ac:dyDescent="0.25">
      <c r="B19" s="11" t="s">
        <v>36</v>
      </c>
      <c r="C19" s="1">
        <v>330.6</v>
      </c>
      <c r="D19" s="1"/>
      <c r="F19" s="1">
        <v>10067.1</v>
      </c>
      <c r="G19" s="1"/>
      <c r="I19" s="1">
        <v>1660.1</v>
      </c>
      <c r="J19" s="1"/>
      <c r="L19" s="1">
        <v>45.3</v>
      </c>
      <c r="M19" s="1"/>
      <c r="O19" s="1">
        <v>1.4</v>
      </c>
      <c r="P19" s="1"/>
    </row>
    <row r="20" spans="2:16" x14ac:dyDescent="0.25">
      <c r="B20" s="11" t="s">
        <v>37</v>
      </c>
      <c r="C20" s="1">
        <v>319.89999999999998</v>
      </c>
      <c r="D20" s="1"/>
      <c r="F20" s="1">
        <v>2961.8</v>
      </c>
      <c r="G20" s="1"/>
      <c r="I20" s="1">
        <v>1199.7</v>
      </c>
      <c r="J20" s="1"/>
      <c r="L20" s="1">
        <v>60.9</v>
      </c>
      <c r="M20" s="1"/>
      <c r="O20" s="1">
        <v>3</v>
      </c>
      <c r="P20" s="1"/>
    </row>
    <row r="21" spans="2:16" x14ac:dyDescent="0.25">
      <c r="B21" s="11" t="s">
        <v>38</v>
      </c>
      <c r="C21" s="1">
        <v>251.5</v>
      </c>
      <c r="D21" s="1"/>
      <c r="F21" s="1">
        <v>4175.6000000000004</v>
      </c>
      <c r="G21" s="1"/>
      <c r="I21" s="1">
        <v>1311.2</v>
      </c>
      <c r="J21" s="1"/>
      <c r="L21" s="1">
        <v>46.9</v>
      </c>
      <c r="M21" s="1"/>
      <c r="O21" s="1">
        <v>2.4</v>
      </c>
      <c r="P21" s="1"/>
    </row>
    <row r="22" spans="2:16" x14ac:dyDescent="0.25">
      <c r="B22" s="11" t="s">
        <v>39</v>
      </c>
      <c r="C22" s="1"/>
      <c r="D22" s="1">
        <v>332.2</v>
      </c>
      <c r="F22" s="1"/>
      <c r="G22" s="1">
        <v>4585.3</v>
      </c>
      <c r="I22" s="1"/>
      <c r="J22" s="1">
        <v>1702.6</v>
      </c>
      <c r="L22" s="1"/>
      <c r="M22" s="1">
        <v>54.7</v>
      </c>
      <c r="O22" s="1"/>
      <c r="P22" s="1">
        <v>3.3</v>
      </c>
    </row>
    <row r="23" spans="2:16" x14ac:dyDescent="0.25">
      <c r="B23" s="11" t="s">
        <v>40</v>
      </c>
      <c r="C23" s="1"/>
      <c r="D23" s="1">
        <v>406</v>
      </c>
      <c r="F23" s="1"/>
      <c r="G23" s="1">
        <v>2347.1</v>
      </c>
      <c r="I23" s="1"/>
      <c r="J23" s="1">
        <v>1448.4</v>
      </c>
      <c r="L23" s="1"/>
      <c r="M23" s="1">
        <v>64.599999999999994</v>
      </c>
      <c r="O23" s="1"/>
      <c r="P23" s="1">
        <v>3.6</v>
      </c>
    </row>
    <row r="24" spans="2:16" x14ac:dyDescent="0.25">
      <c r="B24" s="11" t="s">
        <v>41</v>
      </c>
      <c r="C24" s="1">
        <v>363.5</v>
      </c>
      <c r="D24" s="1"/>
      <c r="F24" s="1">
        <v>3535.5</v>
      </c>
      <c r="G24" s="1"/>
      <c r="I24" s="1">
        <v>1437.9</v>
      </c>
      <c r="J24" s="1"/>
      <c r="L24" s="1">
        <v>63.9</v>
      </c>
      <c r="M24" s="1"/>
      <c r="O24" s="1">
        <v>6</v>
      </c>
      <c r="P24" s="1"/>
    </row>
    <row r="25" spans="2:16" x14ac:dyDescent="0.25">
      <c r="B25" s="11" t="s">
        <v>42</v>
      </c>
      <c r="C25" s="1">
        <v>500.5</v>
      </c>
      <c r="D25" s="1"/>
      <c r="F25" s="1">
        <v>15369</v>
      </c>
      <c r="G25" s="1"/>
      <c r="I25" s="1">
        <v>1387.5</v>
      </c>
      <c r="J25" s="1"/>
      <c r="L25" s="1">
        <v>56.1</v>
      </c>
      <c r="M25" s="1"/>
      <c r="O25" s="1">
        <v>2.5</v>
      </c>
      <c r="P25" s="1"/>
    </row>
    <row r="26" spans="2:16" x14ac:dyDescent="0.25">
      <c r="B26" s="11" t="s">
        <v>43</v>
      </c>
      <c r="C26" s="1">
        <v>333.8</v>
      </c>
      <c r="D26" s="1"/>
      <c r="F26" s="1">
        <v>2620.1</v>
      </c>
      <c r="G26" s="1"/>
      <c r="I26" s="1">
        <v>1288</v>
      </c>
      <c r="J26" s="1"/>
      <c r="L26" s="1">
        <v>61.1</v>
      </c>
      <c r="M26" s="1"/>
      <c r="O26" s="1">
        <v>1.6</v>
      </c>
      <c r="P26" s="1"/>
    </row>
    <row r="27" spans="2:16" x14ac:dyDescent="0.25">
      <c r="B27" s="11" t="s">
        <v>44</v>
      </c>
      <c r="C27" s="1"/>
      <c r="D27" s="1">
        <v>447.3</v>
      </c>
      <c r="F27" s="1"/>
      <c r="G27" s="1">
        <v>5452.6</v>
      </c>
      <c r="I27" s="1"/>
      <c r="J27" s="1">
        <v>1297.8</v>
      </c>
      <c r="L27" s="1"/>
      <c r="M27" s="1">
        <v>51.5</v>
      </c>
      <c r="O27" s="1"/>
      <c r="P27" s="1">
        <v>5</v>
      </c>
    </row>
    <row r="28" spans="2:16" x14ac:dyDescent="0.25">
      <c r="B28" s="11" t="s">
        <v>45</v>
      </c>
      <c r="C28" s="1"/>
      <c r="D28" s="1">
        <v>352.3</v>
      </c>
      <c r="F28" s="1"/>
      <c r="G28" s="1">
        <v>4980.3999999999996</v>
      </c>
      <c r="I28" s="1"/>
      <c r="J28" s="1">
        <v>1488.5</v>
      </c>
      <c r="L28" s="1"/>
      <c r="M28" s="1">
        <v>57.9</v>
      </c>
      <c r="O28" s="1"/>
      <c r="P28" s="1">
        <v>1.7</v>
      </c>
    </row>
    <row r="29" spans="2:16" x14ac:dyDescent="0.25">
      <c r="B29" s="11" t="s">
        <v>46</v>
      </c>
      <c r="C29" s="1"/>
      <c r="D29" s="1">
        <v>301.7</v>
      </c>
      <c r="F29" s="1"/>
      <c r="G29" s="1">
        <v>14588.2</v>
      </c>
      <c r="I29" s="1"/>
      <c r="J29" s="1">
        <v>1673.8</v>
      </c>
      <c r="L29" s="1"/>
      <c r="M29" s="1">
        <v>66.900000000000006</v>
      </c>
      <c r="O29" s="1"/>
      <c r="P29" s="1">
        <v>10.199999999999999</v>
      </c>
    </row>
    <row r="30" spans="2:16" x14ac:dyDescent="0.25">
      <c r="B30" s="11" t="s">
        <v>47</v>
      </c>
      <c r="C30" s="1"/>
      <c r="D30" s="1">
        <v>439.1</v>
      </c>
      <c r="F30" s="1"/>
      <c r="G30" s="1">
        <v>2262.5</v>
      </c>
      <c r="I30" s="1"/>
      <c r="J30" s="1">
        <v>1421.3</v>
      </c>
      <c r="L30" s="1"/>
      <c r="M30" s="1">
        <v>73.5</v>
      </c>
      <c r="O30" s="1"/>
      <c r="P30" s="1">
        <v>3.3</v>
      </c>
    </row>
    <row r="31" spans="2:16" x14ac:dyDescent="0.25">
      <c r="B31" s="11" t="s">
        <v>48</v>
      </c>
      <c r="C31" s="1">
        <v>345.8</v>
      </c>
      <c r="D31" s="1"/>
      <c r="F31" s="1">
        <v>12999.4</v>
      </c>
      <c r="G31" s="1"/>
      <c r="I31" s="1">
        <v>1559.5</v>
      </c>
      <c r="J31" s="1"/>
      <c r="L31" s="1">
        <v>52.2</v>
      </c>
      <c r="M31" s="1"/>
      <c r="O31" s="1">
        <v>2.1</v>
      </c>
      <c r="P31" s="1"/>
    </row>
    <row r="32" spans="2:16" x14ac:dyDescent="0.25">
      <c r="B32" s="11" t="s">
        <v>49</v>
      </c>
      <c r="C32" s="1"/>
      <c r="D32" s="1">
        <v>454.5</v>
      </c>
      <c r="F32" s="1"/>
      <c r="G32" s="1">
        <v>1918.6</v>
      </c>
      <c r="I32" s="1"/>
      <c r="J32" s="1">
        <v>788.7</v>
      </c>
      <c r="L32" s="1"/>
      <c r="M32" s="1">
        <v>43.5</v>
      </c>
      <c r="O32" s="1"/>
      <c r="P32" s="1">
        <v>3.7</v>
      </c>
    </row>
    <row r="33" spans="2:16" x14ac:dyDescent="0.25">
      <c r="B33" s="11" t="s">
        <v>50</v>
      </c>
      <c r="C33" s="1"/>
      <c r="D33" s="1">
        <v>315.39999999999998</v>
      </c>
      <c r="F33" s="1"/>
      <c r="G33" s="1">
        <v>5804.1</v>
      </c>
      <c r="I33" s="1"/>
      <c r="J33" s="1">
        <v>785</v>
      </c>
      <c r="L33" s="1"/>
      <c r="M33" s="1">
        <v>68.599999999999994</v>
      </c>
      <c r="O33" s="1"/>
      <c r="P33" s="1">
        <v>2</v>
      </c>
    </row>
    <row r="35" spans="2:16" x14ac:dyDescent="0.25">
      <c r="B35" s="11" t="s">
        <v>5</v>
      </c>
      <c r="C35" s="1">
        <v>11</v>
      </c>
      <c r="D35" s="1">
        <v>19</v>
      </c>
      <c r="F35" s="1">
        <v>11</v>
      </c>
      <c r="G35" s="1">
        <v>19</v>
      </c>
      <c r="I35" s="1">
        <v>11</v>
      </c>
      <c r="J35" s="1">
        <v>19</v>
      </c>
      <c r="L35" s="1">
        <v>11</v>
      </c>
      <c r="M35" s="1">
        <v>19</v>
      </c>
      <c r="O35" s="1">
        <v>11</v>
      </c>
      <c r="P35" s="1">
        <v>19</v>
      </c>
    </row>
    <row r="36" spans="2:16" x14ac:dyDescent="0.25">
      <c r="B36" s="11"/>
      <c r="C36" s="1"/>
      <c r="D36" s="1"/>
      <c r="F36" s="1"/>
      <c r="G36" s="1"/>
      <c r="I36" s="1"/>
      <c r="J36" s="1"/>
      <c r="L36" s="1"/>
      <c r="M36" s="1"/>
      <c r="O36" s="1"/>
      <c r="P36" s="1"/>
    </row>
    <row r="37" spans="2:16" x14ac:dyDescent="0.25">
      <c r="B37" s="11" t="s">
        <v>6</v>
      </c>
      <c r="C37" s="1">
        <v>250.8</v>
      </c>
      <c r="D37" s="1">
        <v>114.1</v>
      </c>
      <c r="F37" s="1">
        <v>2620</v>
      </c>
      <c r="G37" s="1">
        <v>1731</v>
      </c>
      <c r="I37" s="1">
        <v>1200</v>
      </c>
      <c r="J37" s="1">
        <v>785</v>
      </c>
      <c r="L37" s="1">
        <v>45.3</v>
      </c>
      <c r="M37" s="1">
        <v>8.5</v>
      </c>
      <c r="O37" s="1">
        <v>1.4</v>
      </c>
      <c r="P37" s="1">
        <v>1.7</v>
      </c>
    </row>
    <row r="38" spans="2:16" x14ac:dyDescent="0.25">
      <c r="B38" s="11" t="s">
        <v>7</v>
      </c>
      <c r="C38" s="1">
        <v>268.8</v>
      </c>
      <c r="D38" s="1">
        <v>315.39999999999998</v>
      </c>
      <c r="F38" s="1">
        <v>3536</v>
      </c>
      <c r="G38" s="1">
        <v>2347</v>
      </c>
      <c r="I38" s="1">
        <v>1288</v>
      </c>
      <c r="J38" s="1">
        <v>1045</v>
      </c>
      <c r="L38" s="1">
        <v>51.3</v>
      </c>
      <c r="M38" s="1">
        <v>53.1</v>
      </c>
      <c r="O38" s="1">
        <v>1.9</v>
      </c>
      <c r="P38" s="1">
        <v>3.3</v>
      </c>
    </row>
    <row r="39" spans="2:16" x14ac:dyDescent="0.25">
      <c r="B39" s="11" t="s">
        <v>8</v>
      </c>
      <c r="C39" s="1">
        <v>333.8</v>
      </c>
      <c r="D39" s="1">
        <v>352.3</v>
      </c>
      <c r="F39" s="1">
        <v>7333</v>
      </c>
      <c r="G39" s="1">
        <v>4993</v>
      </c>
      <c r="I39" s="1">
        <v>1438</v>
      </c>
      <c r="J39" s="1">
        <v>1298</v>
      </c>
      <c r="L39" s="1">
        <v>60.9</v>
      </c>
      <c r="M39" s="1">
        <v>57.9</v>
      </c>
      <c r="O39" s="1">
        <v>2.4</v>
      </c>
      <c r="P39" s="1">
        <v>4.2</v>
      </c>
    </row>
    <row r="40" spans="2:16" x14ac:dyDescent="0.25">
      <c r="B40" s="11" t="s">
        <v>9</v>
      </c>
      <c r="C40" s="1">
        <v>355.1</v>
      </c>
      <c r="D40" s="1">
        <v>406</v>
      </c>
      <c r="F40" s="1">
        <v>14178</v>
      </c>
      <c r="G40" s="1">
        <v>9463</v>
      </c>
      <c r="I40" s="1">
        <v>1622</v>
      </c>
      <c r="J40" s="1">
        <v>1489</v>
      </c>
      <c r="L40" s="1">
        <v>64.3</v>
      </c>
      <c r="M40" s="1">
        <v>68.599999999999994</v>
      </c>
      <c r="O40" s="1">
        <v>3</v>
      </c>
      <c r="P40" s="1">
        <v>7.1</v>
      </c>
    </row>
    <row r="41" spans="2:16" x14ac:dyDescent="0.25">
      <c r="B41" s="11" t="s">
        <v>10</v>
      </c>
      <c r="C41" s="1">
        <v>500.5</v>
      </c>
      <c r="D41" s="1">
        <v>477.5</v>
      </c>
      <c r="F41" s="1">
        <v>24874</v>
      </c>
      <c r="G41" s="1">
        <v>22028</v>
      </c>
      <c r="I41" s="1">
        <v>1849</v>
      </c>
      <c r="J41" s="1">
        <v>1818</v>
      </c>
      <c r="L41" s="1">
        <v>70.7</v>
      </c>
      <c r="M41" s="1">
        <v>74.5</v>
      </c>
      <c r="O41" s="1">
        <v>6</v>
      </c>
      <c r="P41" s="1">
        <v>17</v>
      </c>
    </row>
    <row r="42" spans="2:16" x14ac:dyDescent="0.25">
      <c r="B42" s="11"/>
      <c r="C42" s="1"/>
      <c r="D42" s="1"/>
      <c r="F42" s="1"/>
      <c r="G42" s="1"/>
      <c r="I42" s="1"/>
      <c r="J42" s="1"/>
      <c r="L42" s="1"/>
      <c r="M42" s="1"/>
      <c r="O42" s="1"/>
      <c r="P42" s="1"/>
    </row>
    <row r="43" spans="2:16" x14ac:dyDescent="0.25">
      <c r="B43" s="11" t="s">
        <v>3</v>
      </c>
      <c r="C43" s="1">
        <v>334</v>
      </c>
      <c r="D43" s="1">
        <v>357.8</v>
      </c>
      <c r="F43" s="1">
        <v>9380</v>
      </c>
      <c r="G43" s="1">
        <v>7415</v>
      </c>
      <c r="I43" s="1">
        <v>1465</v>
      </c>
      <c r="J43" s="1">
        <v>1269</v>
      </c>
      <c r="L43" s="1">
        <v>58.23</v>
      </c>
      <c r="M43" s="1">
        <v>58.33</v>
      </c>
      <c r="O43" s="1">
        <v>2.6819999999999999</v>
      </c>
      <c r="P43" s="1">
        <v>5.6369999999999996</v>
      </c>
    </row>
    <row r="44" spans="2:16" x14ac:dyDescent="0.25">
      <c r="B44" s="11" t="s">
        <v>11</v>
      </c>
      <c r="C44" s="1">
        <v>69.09</v>
      </c>
      <c r="D44" s="1">
        <v>80.459999999999994</v>
      </c>
      <c r="F44" s="1">
        <v>6953</v>
      </c>
      <c r="G44" s="1">
        <v>6480</v>
      </c>
      <c r="I44" s="1">
        <v>202.3</v>
      </c>
      <c r="J44" s="1">
        <v>307.3</v>
      </c>
      <c r="L44" s="1">
        <v>8.4610000000000003</v>
      </c>
      <c r="M44" s="1">
        <v>15.23</v>
      </c>
      <c r="O44" s="1">
        <v>1.28</v>
      </c>
      <c r="P44" s="1">
        <v>3.81</v>
      </c>
    </row>
    <row r="45" spans="2:16" x14ac:dyDescent="0.25">
      <c r="B45" s="11" t="s">
        <v>95</v>
      </c>
      <c r="C45" s="1">
        <v>20.83</v>
      </c>
      <c r="D45" s="1">
        <v>18.46</v>
      </c>
      <c r="F45" s="1">
        <v>2096</v>
      </c>
      <c r="G45" s="1">
        <v>1487</v>
      </c>
      <c r="I45" s="1">
        <v>60.98</v>
      </c>
      <c r="J45" s="1">
        <v>70.489999999999995</v>
      </c>
      <c r="L45" s="1">
        <v>2.5510000000000002</v>
      </c>
      <c r="M45" s="1">
        <v>3.4940000000000002</v>
      </c>
      <c r="O45" s="1">
        <v>0.3861</v>
      </c>
      <c r="P45" s="1">
        <v>0.87409999999999999</v>
      </c>
    </row>
    <row r="46" spans="2:16" x14ac:dyDescent="0.25">
      <c r="B46" s="11"/>
      <c r="C46" s="1"/>
      <c r="D46" s="1"/>
      <c r="F46" s="1"/>
      <c r="G46" s="1"/>
      <c r="I46" s="1"/>
      <c r="J46" s="1"/>
      <c r="L46" s="1"/>
      <c r="M46" s="1"/>
      <c r="O46" s="1"/>
      <c r="P46" s="1"/>
    </row>
    <row r="47" spans="2:16" x14ac:dyDescent="0.25">
      <c r="B47" s="11" t="s">
        <v>13</v>
      </c>
      <c r="C47" s="1">
        <v>287.5</v>
      </c>
      <c r="D47" s="1">
        <v>319</v>
      </c>
      <c r="F47" s="1">
        <v>4709</v>
      </c>
      <c r="G47" s="1">
        <v>4292</v>
      </c>
      <c r="I47" s="1">
        <v>1329</v>
      </c>
      <c r="J47" s="1">
        <v>1121</v>
      </c>
      <c r="L47" s="1">
        <v>52.54</v>
      </c>
      <c r="M47" s="1">
        <v>50.99</v>
      </c>
      <c r="O47" s="1">
        <v>1.8220000000000001</v>
      </c>
      <c r="P47" s="1">
        <v>3.8</v>
      </c>
    </row>
    <row r="48" spans="2:16" x14ac:dyDescent="0.25">
      <c r="B48" s="11" t="s">
        <v>14</v>
      </c>
      <c r="C48" s="1">
        <v>380.4</v>
      </c>
      <c r="D48" s="1">
        <v>396.5</v>
      </c>
      <c r="F48" s="1">
        <v>14051</v>
      </c>
      <c r="G48" s="1">
        <v>10539</v>
      </c>
      <c r="I48" s="1">
        <v>1601</v>
      </c>
      <c r="J48" s="1">
        <v>1417</v>
      </c>
      <c r="L48" s="1">
        <v>63.91</v>
      </c>
      <c r="M48" s="1">
        <v>65.67</v>
      </c>
      <c r="O48" s="1">
        <v>3.5419999999999998</v>
      </c>
      <c r="P48" s="1">
        <v>7.4729999999999999</v>
      </c>
    </row>
    <row r="49" spans="2:16" x14ac:dyDescent="0.25">
      <c r="B49" s="11"/>
      <c r="C49" s="1"/>
      <c r="D49" s="1"/>
      <c r="F49" s="1"/>
      <c r="G49" s="1"/>
      <c r="I49" s="1"/>
      <c r="J49" s="1"/>
      <c r="L49" s="1"/>
      <c r="M49" s="1"/>
      <c r="O49" s="1"/>
      <c r="P49" s="1"/>
    </row>
    <row r="50" spans="2:16" x14ac:dyDescent="0.25">
      <c r="B50" s="11" t="s">
        <v>15</v>
      </c>
      <c r="C50" s="1">
        <v>3674</v>
      </c>
      <c r="D50" s="1">
        <v>6797</v>
      </c>
      <c r="F50" s="1">
        <v>103182</v>
      </c>
      <c r="G50" s="1">
        <v>140892</v>
      </c>
      <c r="I50" s="1">
        <v>16114</v>
      </c>
      <c r="J50" s="1">
        <v>24113</v>
      </c>
      <c r="L50" s="1">
        <v>640.5</v>
      </c>
      <c r="M50" s="1">
        <v>1108</v>
      </c>
      <c r="O50" s="1">
        <v>29.5</v>
      </c>
      <c r="P50" s="1">
        <v>107.1</v>
      </c>
    </row>
  </sheetData>
  <mergeCells count="5">
    <mergeCell ref="C2:D2"/>
    <mergeCell ref="F2:G2"/>
    <mergeCell ref="I2:J2"/>
    <mergeCell ref="L2:M2"/>
    <mergeCell ref="O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4</vt:lpstr>
      <vt:lpstr>Supplementary 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mily Chenette</cp:lastModifiedBy>
  <dcterms:created xsi:type="dcterms:W3CDTF">2020-02-25T18:30:29Z</dcterms:created>
  <dcterms:modified xsi:type="dcterms:W3CDTF">2020-03-10T17:29:49Z</dcterms:modified>
</cp:coreProperties>
</file>